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Metadata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4" uniqueCount="95">
  <si>
    <t xml:space="preserve">Sample</t>
  </si>
  <si>
    <t xml:space="preserve">RNAseq_id</t>
  </si>
  <si>
    <t xml:space="preserve">reporter.intensity.id</t>
  </si>
  <si>
    <t xml:space="preserve">Group acronym</t>
  </si>
  <si>
    <t xml:space="preserve">Age(years)</t>
  </si>
  <si>
    <t xml:space="preserve">Age of onset (years)</t>
  </si>
  <si>
    <t xml:space="preserve">Disease duration (years)</t>
  </si>
  <si>
    <t xml:space="preserve">PMI (hours)</t>
  </si>
  <si>
    <t xml:space="preserve">Pathology Diagnosis</t>
  </si>
  <si>
    <t xml:space="preserve">Fam. History of PD</t>
  </si>
  <si>
    <t xml:space="preserve">Cause of death</t>
  </si>
  <si>
    <t xml:space="preserve">Drugs last year of life</t>
  </si>
  <si>
    <t xml:space="preserve">SL283585</t>
  </si>
  <si>
    <t xml:space="preserve">Reporter.intensity.6.5</t>
  </si>
  <si>
    <t xml:space="preserve">PD</t>
  </si>
  <si>
    <t xml:space="preserve">Park West</t>
  </si>
  <si>
    <t xml:space="preserve">M</t>
  </si>
  <si>
    <t xml:space="preserve">no</t>
  </si>
  <si>
    <t xml:space="preserve">Levodopa</t>
  </si>
  <si>
    <t xml:space="preserve">SL283586</t>
  </si>
  <si>
    <t xml:space="preserve">Reporter.intensity.7.7</t>
  </si>
  <si>
    <t xml:space="preserve">SL283598</t>
  </si>
  <si>
    <t xml:space="preserve">Reporter.intensity.6.2</t>
  </si>
  <si>
    <t xml:space="preserve">Pramipexole</t>
  </si>
  <si>
    <t xml:space="preserve">SL283596</t>
  </si>
  <si>
    <t xml:space="preserve">Reporter.intensity.5.2</t>
  </si>
  <si>
    <t xml:space="preserve">F</t>
  </si>
  <si>
    <t xml:space="preserve">Carbidopa/Levodopa/Entacapone</t>
  </si>
  <si>
    <t xml:space="preserve">SL283592</t>
  </si>
  <si>
    <t xml:space="preserve">Reporter.intensity.6.1</t>
  </si>
  <si>
    <t xml:space="preserve">SL283588</t>
  </si>
  <si>
    <t xml:space="preserve">Reporter.intensity.6.9</t>
  </si>
  <si>
    <t xml:space="preserve">Carbidopa/Levodopa/eÉntacapone</t>
  </si>
  <si>
    <t xml:space="preserve">SL283600</t>
  </si>
  <si>
    <t xml:space="preserve">Reporter.intensity.9.10</t>
  </si>
  <si>
    <t xml:space="preserve">SL283594</t>
  </si>
  <si>
    <t xml:space="preserve">Reporter.intensity.5.9</t>
  </si>
  <si>
    <t xml:space="preserve">SL283590</t>
  </si>
  <si>
    <t xml:space="preserve">Reporter.intensity.9.5</t>
  </si>
  <si>
    <t xml:space="preserve">yes (1 sibling</t>
  </si>
  <si>
    <t xml:space="preserve"> possible PD)</t>
  </si>
  <si>
    <t xml:space="preserve">SL283602</t>
  </si>
  <si>
    <t xml:space="preserve">Reporter.intensity.9.1</t>
  </si>
  <si>
    <t xml:space="preserve">SL283608</t>
  </si>
  <si>
    <t xml:space="preserve">Reporter.intensity.5.10</t>
  </si>
  <si>
    <t xml:space="preserve">SL283604</t>
  </si>
  <si>
    <t xml:space="preserve">Reporter.intensity.6.6</t>
  </si>
  <si>
    <t xml:space="preserve">SL283606</t>
  </si>
  <si>
    <t xml:space="preserve">Reporter.intensity.5.8</t>
  </si>
  <si>
    <t xml:space="preserve">yes (father and 1 sibling</t>
  </si>
  <si>
    <t xml:space="preserve">SL283616</t>
  </si>
  <si>
    <t xml:space="preserve">Reporter.intensity.5.3</t>
  </si>
  <si>
    <t xml:space="preserve">levodopa</t>
  </si>
  <si>
    <t xml:space="preserve">SL283610</t>
  </si>
  <si>
    <t xml:space="preserve">Reporter.intensity.5.7</t>
  </si>
  <si>
    <t xml:space="preserve">SL283612</t>
  </si>
  <si>
    <t xml:space="preserve">Reporter.intensity.9.2</t>
  </si>
  <si>
    <t xml:space="preserve">SL283614</t>
  </si>
  <si>
    <t xml:space="preserve">Reporter.intensity.6.8</t>
  </si>
  <si>
    <t xml:space="preserve">SL283595</t>
  </si>
  <si>
    <t xml:space="preserve">Reporter.intensity.2.8</t>
  </si>
  <si>
    <t xml:space="preserve">HA</t>
  </si>
  <si>
    <t xml:space="preserve">Neuromics Tissue Bank</t>
  </si>
  <si>
    <t xml:space="preserve">Control</t>
  </si>
  <si>
    <t xml:space="preserve">SL283591</t>
  </si>
  <si>
    <t xml:space="preserve">Reporter.intensity.8.5</t>
  </si>
  <si>
    <t xml:space="preserve">SL283587</t>
  </si>
  <si>
    <t xml:space="preserve">Reporter.intensity.8.7</t>
  </si>
  <si>
    <t xml:space="preserve">SL283597</t>
  </si>
  <si>
    <t xml:space="preserve">Reporter.intensity.9.7</t>
  </si>
  <si>
    <t xml:space="preserve">SL283603</t>
  </si>
  <si>
    <t xml:space="preserve">Reporter.intensity.8.1</t>
  </si>
  <si>
    <t xml:space="preserve">SL283589</t>
  </si>
  <si>
    <t xml:space="preserve">Reporter.intensity.8.10</t>
  </si>
  <si>
    <t xml:space="preserve">SL283605</t>
  </si>
  <si>
    <t xml:space="preserve">Reporter.intensity.4.1</t>
  </si>
  <si>
    <t xml:space="preserve">SL283599</t>
  </si>
  <si>
    <t xml:space="preserve">Reporter.intensity.2.3</t>
  </si>
  <si>
    <t xml:space="preserve">SL283593</t>
  </si>
  <si>
    <t xml:space="preserve">Reporter.intensity.4.7</t>
  </si>
  <si>
    <t xml:space="preserve">SL283618</t>
  </si>
  <si>
    <t xml:space="preserve">Reporter.intensity.2.10</t>
  </si>
  <si>
    <t xml:space="preserve">SL283601</t>
  </si>
  <si>
    <t xml:space="preserve">Reporter.intensity.4.6</t>
  </si>
  <si>
    <t xml:space="preserve">SL283611</t>
  </si>
  <si>
    <t xml:space="preserve">Reporter.intensity.3.5</t>
  </si>
  <si>
    <t xml:space="preserve">YG</t>
  </si>
  <si>
    <t xml:space="preserve">SIDS</t>
  </si>
  <si>
    <t xml:space="preserve">SL283607</t>
  </si>
  <si>
    <t xml:space="preserve">Reporter.intensity.1.4</t>
  </si>
  <si>
    <t xml:space="preserve">SL283609</t>
  </si>
  <si>
    <t xml:space="preserve">Reporter.intensity.1.8</t>
  </si>
  <si>
    <t xml:space="preserve">SL283615</t>
  </si>
  <si>
    <t xml:space="preserve">Reporter.intensity.1.1</t>
  </si>
  <si>
    <t xml:space="preserve">0 (36 weeks gestation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BDD7EE"/>
        <bgColor rgb="FF99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BDD7EE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home/fiona/YG/neurodevelopProt/AllSampleAnalysis/metaData/Neuromics_Brain_bank_v10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ull Metadata"/>
      <sheetName val="Technical Information"/>
      <sheetName val="Subject Metadata"/>
      <sheetName val="SampleIDs Experimens"/>
      <sheetName val="Toft_samples"/>
      <sheetName val="KEY"/>
      <sheetName val="Staging_systems"/>
    </sheetNames>
    <sheetDataSet>
      <sheetData sheetId="0">
        <row r="1">
          <cell r="R1" t="str">
            <v>Cohort</v>
          </cell>
        </row>
        <row r="1">
          <cell r="T1" t="str">
            <v>Sex</v>
          </cell>
        </row>
        <row r="2">
          <cell r="R2" t="str">
            <v>Park West</v>
          </cell>
        </row>
        <row r="2">
          <cell r="T2" t="str">
            <v>M</v>
          </cell>
        </row>
        <row r="3">
          <cell r="R3" t="str">
            <v>Park West</v>
          </cell>
        </row>
        <row r="3">
          <cell r="T3" t="str">
            <v>M</v>
          </cell>
        </row>
        <row r="4">
          <cell r="R4" t="str">
            <v>Park West</v>
          </cell>
        </row>
        <row r="4">
          <cell r="T4" t="str">
            <v>M</v>
          </cell>
        </row>
        <row r="5">
          <cell r="R5" t="str">
            <v>Park West</v>
          </cell>
        </row>
        <row r="5">
          <cell r="T5" t="str">
            <v>F</v>
          </cell>
        </row>
        <row r="6">
          <cell r="R6" t="str">
            <v>Park West</v>
          </cell>
        </row>
        <row r="6">
          <cell r="T6" t="str">
            <v>M</v>
          </cell>
        </row>
        <row r="7">
          <cell r="R7" t="str">
            <v>Park West</v>
          </cell>
        </row>
        <row r="7">
          <cell r="T7" t="str">
            <v>M</v>
          </cell>
        </row>
        <row r="8">
          <cell r="R8" t="str">
            <v>Park West</v>
          </cell>
        </row>
        <row r="8">
          <cell r="T8" t="str">
            <v>F</v>
          </cell>
        </row>
        <row r="9">
          <cell r="R9" t="str">
            <v>Park West</v>
          </cell>
        </row>
        <row r="9">
          <cell r="T9" t="str">
            <v>M</v>
          </cell>
        </row>
        <row r="10">
          <cell r="R10" t="str">
            <v>Park West</v>
          </cell>
        </row>
        <row r="10">
          <cell r="T10" t="str">
            <v>M</v>
          </cell>
        </row>
        <row r="11">
          <cell r="R11" t="str">
            <v>Park West</v>
          </cell>
        </row>
        <row r="11">
          <cell r="T11" t="str">
            <v>F</v>
          </cell>
        </row>
        <row r="12">
          <cell r="R12" t="str">
            <v>Park West</v>
          </cell>
        </row>
        <row r="12">
          <cell r="T12" t="str">
            <v>F</v>
          </cell>
        </row>
        <row r="13">
          <cell r="R13" t="str">
            <v>Park West</v>
          </cell>
        </row>
        <row r="13">
          <cell r="T13" t="str">
            <v>F</v>
          </cell>
        </row>
        <row r="14">
          <cell r="R14" t="str">
            <v>Park West</v>
          </cell>
        </row>
        <row r="14">
          <cell r="T14" t="str">
            <v>M</v>
          </cell>
        </row>
        <row r="15">
          <cell r="R15" t="str">
            <v>Park West</v>
          </cell>
        </row>
        <row r="15">
          <cell r="T15" t="str">
            <v>F</v>
          </cell>
        </row>
        <row r="16">
          <cell r="R16" t="str">
            <v>Park West</v>
          </cell>
        </row>
        <row r="16">
          <cell r="T16" t="str">
            <v>F</v>
          </cell>
        </row>
        <row r="17">
          <cell r="R17" t="str">
            <v>Park West</v>
          </cell>
        </row>
        <row r="17">
          <cell r="T17" t="str">
            <v>M</v>
          </cell>
        </row>
        <row r="18">
          <cell r="R18" t="str">
            <v>Park West</v>
          </cell>
        </row>
        <row r="18">
          <cell r="T18" t="str">
            <v>F</v>
          </cell>
        </row>
        <row r="19">
          <cell r="R19" t="str">
            <v>Park West</v>
          </cell>
        </row>
        <row r="19">
          <cell r="T19" t="str">
            <v>M</v>
          </cell>
        </row>
        <row r="20">
          <cell r="R20" t="str">
            <v>Park West</v>
          </cell>
        </row>
        <row r="20">
          <cell r="T20" t="str">
            <v>M</v>
          </cell>
        </row>
        <row r="21">
          <cell r="R21" t="str">
            <v>Park West</v>
          </cell>
        </row>
        <row r="21">
          <cell r="T21" t="str">
            <v>M</v>
          </cell>
        </row>
        <row r="22">
          <cell r="R22" t="str">
            <v>Park West</v>
          </cell>
        </row>
        <row r="22">
          <cell r="T22" t="str">
            <v>M</v>
          </cell>
        </row>
        <row r="23">
          <cell r="R23" t="str">
            <v>Park West</v>
          </cell>
        </row>
        <row r="23">
          <cell r="T23" t="str">
            <v>F</v>
          </cell>
        </row>
        <row r="24">
          <cell r="R24" t="str">
            <v>Park West</v>
          </cell>
        </row>
        <row r="24">
          <cell r="T24" t="str">
            <v>M</v>
          </cell>
        </row>
        <row r="25">
          <cell r="R25" t="str">
            <v>Park West</v>
          </cell>
        </row>
        <row r="25">
          <cell r="T25" t="str">
            <v>M</v>
          </cell>
        </row>
        <row r="26">
          <cell r="R26" t="str">
            <v>Park West</v>
          </cell>
        </row>
        <row r="26">
          <cell r="T26" t="str">
            <v>M</v>
          </cell>
        </row>
        <row r="27">
          <cell r="R27" t="str">
            <v>Park West</v>
          </cell>
        </row>
        <row r="27">
          <cell r="T27" t="str">
            <v>F</v>
          </cell>
        </row>
        <row r="28">
          <cell r="R28" t="str">
            <v>Netherlands Brain Bank</v>
          </cell>
        </row>
        <row r="28">
          <cell r="T28" t="str">
            <v>M</v>
          </cell>
        </row>
        <row r="29">
          <cell r="R29" t="str">
            <v>Netherlands Brain Bank</v>
          </cell>
        </row>
        <row r="29">
          <cell r="T29" t="str">
            <v>M</v>
          </cell>
        </row>
        <row r="30">
          <cell r="R30" t="str">
            <v>Netherlands Brain Bank</v>
          </cell>
        </row>
        <row r="30">
          <cell r="T30" t="str">
            <v>F</v>
          </cell>
        </row>
        <row r="31">
          <cell r="R31" t="str">
            <v>Netherlands Brain Bank</v>
          </cell>
        </row>
        <row r="31">
          <cell r="T31" t="str">
            <v>F</v>
          </cell>
        </row>
        <row r="32">
          <cell r="R32" t="str">
            <v>Netherlands Brain Bank</v>
          </cell>
        </row>
        <row r="32">
          <cell r="T32" t="str">
            <v>M</v>
          </cell>
        </row>
        <row r="33">
          <cell r="R33" t="str">
            <v>Netherlands Brain Bank</v>
          </cell>
        </row>
        <row r="33">
          <cell r="T33" t="str">
            <v>F</v>
          </cell>
        </row>
        <row r="34">
          <cell r="R34" t="str">
            <v>Netherlands Brain Bank</v>
          </cell>
        </row>
        <row r="34">
          <cell r="T34" t="str">
            <v>M</v>
          </cell>
        </row>
        <row r="35">
          <cell r="R35" t="str">
            <v>Netherlands Brain Bank</v>
          </cell>
        </row>
        <row r="35">
          <cell r="T35" t="str">
            <v>M</v>
          </cell>
        </row>
        <row r="36">
          <cell r="R36" t="str">
            <v>Netherlands Brain Bank</v>
          </cell>
        </row>
        <row r="36">
          <cell r="T36" t="str">
            <v>F</v>
          </cell>
        </row>
        <row r="37">
          <cell r="R37" t="str">
            <v>Netherlands Brain Bank</v>
          </cell>
        </row>
        <row r="37">
          <cell r="T37" t="str">
            <v>M</v>
          </cell>
        </row>
        <row r="38">
          <cell r="R38" t="str">
            <v>Neuromics Tissue Bank</v>
          </cell>
        </row>
        <row r="38">
          <cell r="T38" t="str">
            <v>M</v>
          </cell>
        </row>
        <row r="39">
          <cell r="R39" t="str">
            <v>Neuromics Tissue Bank</v>
          </cell>
        </row>
        <row r="39">
          <cell r="T39" t="str">
            <v>M</v>
          </cell>
        </row>
        <row r="40">
          <cell r="R40" t="str">
            <v>Neuromics Tissue Bank</v>
          </cell>
        </row>
        <row r="40">
          <cell r="T40" t="str">
            <v>F</v>
          </cell>
        </row>
        <row r="41">
          <cell r="R41" t="str">
            <v>Neuromics Tissue Bank</v>
          </cell>
        </row>
        <row r="41">
          <cell r="T41" t="str">
            <v>M</v>
          </cell>
        </row>
        <row r="42">
          <cell r="R42" t="str">
            <v>Neuromics Tissue Bank</v>
          </cell>
        </row>
        <row r="42">
          <cell r="T42" t="str">
            <v>F</v>
          </cell>
        </row>
        <row r="43">
          <cell r="R43" t="str">
            <v>Neuromics Tissue Bank</v>
          </cell>
        </row>
        <row r="43">
          <cell r="T43" t="str">
            <v>M</v>
          </cell>
        </row>
        <row r="44">
          <cell r="R44" t="str">
            <v>Neuromics Tissue Bank</v>
          </cell>
        </row>
        <row r="44">
          <cell r="T44" t="str">
            <v>M</v>
          </cell>
        </row>
        <row r="45">
          <cell r="R45" t="str">
            <v>Neuromics Tissue Bank</v>
          </cell>
        </row>
        <row r="45">
          <cell r="T45" t="str">
            <v>F</v>
          </cell>
        </row>
        <row r="46">
          <cell r="R46" t="str">
            <v>Neuromics Tissue Bank</v>
          </cell>
        </row>
        <row r="46">
          <cell r="T46" t="str">
            <v>M</v>
          </cell>
        </row>
        <row r="47">
          <cell r="R47" t="str">
            <v>Neuromics Tissue Bank</v>
          </cell>
        </row>
        <row r="47">
          <cell r="T47" t="str">
            <v>F</v>
          </cell>
        </row>
        <row r="48">
          <cell r="R48" t="str">
            <v>Neuromics Tissue Bank</v>
          </cell>
        </row>
        <row r="48">
          <cell r="T48" t="str">
            <v>F</v>
          </cell>
        </row>
        <row r="49">
          <cell r="R49" t="str">
            <v>Neuromics Tissue Bank</v>
          </cell>
        </row>
        <row r="49">
          <cell r="T49" t="str">
            <v>M</v>
          </cell>
        </row>
        <row r="50">
          <cell r="R50" t="str">
            <v>Neuromics Tissue Bank</v>
          </cell>
        </row>
        <row r="50">
          <cell r="T50" t="str">
            <v>F</v>
          </cell>
        </row>
        <row r="51">
          <cell r="R51" t="str">
            <v>Neuromics Tissue Bank</v>
          </cell>
        </row>
        <row r="51">
          <cell r="T51" t="str">
            <v>M</v>
          </cell>
        </row>
        <row r="52">
          <cell r="R52" t="str">
            <v>Neuromics Tissue Bank</v>
          </cell>
        </row>
        <row r="52">
          <cell r="T52" t="str">
            <v>M</v>
          </cell>
        </row>
        <row r="53">
          <cell r="R53" t="str">
            <v>Neuromics Tissue Bank</v>
          </cell>
        </row>
        <row r="53">
          <cell r="T53" t="str">
            <v>M</v>
          </cell>
        </row>
        <row r="54">
          <cell r="R54" t="str">
            <v>Neuromics Tissue Bank</v>
          </cell>
        </row>
        <row r="54">
          <cell r="T54" t="str">
            <v>F</v>
          </cell>
        </row>
        <row r="55">
          <cell r="R55" t="str">
            <v>Neuromics Tissue Bank</v>
          </cell>
        </row>
        <row r="55">
          <cell r="T55" t="str">
            <v>M</v>
          </cell>
        </row>
        <row r="56">
          <cell r="R56" t="str">
            <v>Neuromics Tissue Bank</v>
          </cell>
        </row>
        <row r="56">
          <cell r="T56" t="str">
            <v>F</v>
          </cell>
        </row>
        <row r="57">
          <cell r="R57" t="str">
            <v>Neuromics Tissue Bank</v>
          </cell>
        </row>
        <row r="57">
          <cell r="T57" t="str">
            <v>M</v>
          </cell>
        </row>
        <row r="58">
          <cell r="R58" t="str">
            <v>Neuromics Tissue Bank</v>
          </cell>
        </row>
        <row r="58">
          <cell r="T58" t="str">
            <v>F</v>
          </cell>
        </row>
        <row r="59">
          <cell r="R59" t="str">
            <v>Neuromics Tissue Bank</v>
          </cell>
        </row>
        <row r="59">
          <cell r="T59" t="str">
            <v>F</v>
          </cell>
        </row>
        <row r="60">
          <cell r="R60" t="str">
            <v>Netherlands Brain Bank</v>
          </cell>
        </row>
        <row r="60">
          <cell r="T60" t="str">
            <v>F</v>
          </cell>
        </row>
        <row r="61">
          <cell r="R61" t="str">
            <v>Netherlands Brain Bank</v>
          </cell>
        </row>
        <row r="61">
          <cell r="T61" t="str">
            <v>F</v>
          </cell>
        </row>
        <row r="62">
          <cell r="R62" t="str">
            <v>Netherlands Brain Bank</v>
          </cell>
        </row>
        <row r="62">
          <cell r="T62" t="str">
            <v>F</v>
          </cell>
        </row>
        <row r="63">
          <cell r="R63" t="str">
            <v>Netherlands Brain Bank</v>
          </cell>
        </row>
        <row r="63">
          <cell r="T63" t="str">
            <v>F</v>
          </cell>
        </row>
        <row r="64">
          <cell r="R64" t="str">
            <v>Netherlands Brain Bank</v>
          </cell>
        </row>
        <row r="64">
          <cell r="T64" t="str">
            <v>M</v>
          </cell>
        </row>
        <row r="65">
          <cell r="R65" t="str">
            <v>Netherlands Brain Bank</v>
          </cell>
        </row>
        <row r="65">
          <cell r="T65" t="str">
            <v>F</v>
          </cell>
        </row>
        <row r="66">
          <cell r="R66" t="str">
            <v>Netherlands Brain Bank</v>
          </cell>
        </row>
        <row r="66">
          <cell r="T66" t="str">
            <v>M</v>
          </cell>
        </row>
        <row r="67">
          <cell r="R67" t="str">
            <v>Netherlands Brain Bank</v>
          </cell>
        </row>
        <row r="67">
          <cell r="T67" t="str">
            <v>M</v>
          </cell>
        </row>
        <row r="68">
          <cell r="R68" t="str">
            <v>Netherlands Brain Bank</v>
          </cell>
        </row>
        <row r="68">
          <cell r="T68" t="str">
            <v>F</v>
          </cell>
        </row>
        <row r="69">
          <cell r="R69" t="str">
            <v>Netherlands Brain Bank</v>
          </cell>
        </row>
        <row r="69">
          <cell r="T69" t="str">
            <v>M</v>
          </cell>
        </row>
        <row r="70">
          <cell r="R70" t="str">
            <v>Netherlands Brain Bank</v>
          </cell>
        </row>
        <row r="70">
          <cell r="T70" t="str">
            <v>M</v>
          </cell>
        </row>
        <row r="71">
          <cell r="R71" t="str">
            <v>Barcelona Brain Bank</v>
          </cell>
        </row>
        <row r="71">
          <cell r="T71" t="str">
            <v>F</v>
          </cell>
        </row>
        <row r="72">
          <cell r="R72" t="str">
            <v>Barcelona Brain Bank</v>
          </cell>
        </row>
        <row r="72">
          <cell r="T72" t="str">
            <v>M</v>
          </cell>
        </row>
        <row r="73">
          <cell r="R73" t="str">
            <v>Barcelona Brain Bank</v>
          </cell>
        </row>
        <row r="73">
          <cell r="T73" t="str">
            <v>M</v>
          </cell>
        </row>
        <row r="74">
          <cell r="R74" t="str">
            <v>Barcelona Brain Bank</v>
          </cell>
        </row>
        <row r="74">
          <cell r="T74" t="str">
            <v>F</v>
          </cell>
        </row>
        <row r="75">
          <cell r="R75" t="str">
            <v>Barcelona Brain Bank</v>
          </cell>
        </row>
        <row r="75">
          <cell r="T75" t="str">
            <v>F</v>
          </cell>
        </row>
        <row r="76">
          <cell r="R76" t="str">
            <v>Barcelona Brain Bank</v>
          </cell>
        </row>
        <row r="76">
          <cell r="T76" t="str">
            <v>M</v>
          </cell>
        </row>
        <row r="77">
          <cell r="R77" t="str">
            <v>Barcelona Brain Bank</v>
          </cell>
        </row>
        <row r="77">
          <cell r="T77" t="str">
            <v>F</v>
          </cell>
        </row>
        <row r="78">
          <cell r="R78" t="str">
            <v>Barcelona Brain Bank</v>
          </cell>
        </row>
        <row r="78">
          <cell r="T78" t="str">
            <v>F</v>
          </cell>
        </row>
        <row r="79">
          <cell r="R79" t="str">
            <v>Barcelona Brain Bank</v>
          </cell>
        </row>
        <row r="79">
          <cell r="T79" t="str">
            <v>M</v>
          </cell>
        </row>
        <row r="80">
          <cell r="R80" t="str">
            <v>Barcelona Brain Bank</v>
          </cell>
        </row>
        <row r="80">
          <cell r="T80" t="str">
            <v>M</v>
          </cell>
        </row>
        <row r="81">
          <cell r="R81" t="str">
            <v>Barcelona Brain Bank</v>
          </cell>
        </row>
        <row r="81">
          <cell r="T81" t="str">
            <v>F</v>
          </cell>
        </row>
        <row r="82">
          <cell r="R82" t="str">
            <v>Barcelona Brain Bank</v>
          </cell>
        </row>
        <row r="82">
          <cell r="T82" t="str">
            <v>F</v>
          </cell>
        </row>
        <row r="83">
          <cell r="R83" t="str">
            <v>Barcelona Brain Bank</v>
          </cell>
        </row>
        <row r="83">
          <cell r="T83" t="str">
            <v>M</v>
          </cell>
        </row>
        <row r="84">
          <cell r="R84" t="str">
            <v>Barcelona Brain Bank</v>
          </cell>
        </row>
        <row r="84">
          <cell r="T84" t="str">
            <v>M</v>
          </cell>
        </row>
        <row r="85">
          <cell r="R85" t="str">
            <v>Barcelona Brain Bank</v>
          </cell>
        </row>
        <row r="85">
          <cell r="T85" t="str">
            <v>M</v>
          </cell>
        </row>
        <row r="86">
          <cell r="R86" t="str">
            <v>Barcelona Brain Bank</v>
          </cell>
        </row>
        <row r="86">
          <cell r="T86" t="str">
            <v>M</v>
          </cell>
        </row>
        <row r="87">
          <cell r="R87" t="str">
            <v>Barcelona Brain Bank</v>
          </cell>
        </row>
        <row r="87">
          <cell r="T87" t="str">
            <v>F</v>
          </cell>
        </row>
        <row r="88">
          <cell r="R88" t="str">
            <v>Barcelona Brain Bank</v>
          </cell>
        </row>
        <row r="88">
          <cell r="T88" t="str">
            <v>M</v>
          </cell>
        </row>
        <row r="89">
          <cell r="R89" t="str">
            <v>Barcelona Brain Bank</v>
          </cell>
        </row>
        <row r="89">
          <cell r="T89" t="str">
            <v>F</v>
          </cell>
        </row>
        <row r="90">
          <cell r="R90" t="str">
            <v>Barcelona Brain Bank</v>
          </cell>
        </row>
        <row r="90">
          <cell r="T90" t="str">
            <v>F</v>
          </cell>
        </row>
        <row r="91">
          <cell r="R91" t="str">
            <v>Barcelona Brain Bank</v>
          </cell>
        </row>
        <row r="91">
          <cell r="T91" t="str">
            <v>F</v>
          </cell>
        </row>
        <row r="92">
          <cell r="R92" t="str">
            <v>Barcelona Brain Bank</v>
          </cell>
        </row>
        <row r="92">
          <cell r="T92" t="str">
            <v>F</v>
          </cell>
        </row>
        <row r="93">
          <cell r="R93" t="str">
            <v>Barcelona Brain Bank</v>
          </cell>
        </row>
        <row r="93">
          <cell r="T93" t="str">
            <v>M</v>
          </cell>
        </row>
        <row r="94">
          <cell r="R94" t="str">
            <v>Barcelona Brain Bank</v>
          </cell>
        </row>
        <row r="94">
          <cell r="T94" t="str">
            <v>F</v>
          </cell>
        </row>
        <row r="95">
          <cell r="R95" t="str">
            <v>Barcelona Brain Bank</v>
          </cell>
        </row>
        <row r="95">
          <cell r="T95" t="str">
            <v>F</v>
          </cell>
        </row>
        <row r="96">
          <cell r="R96" t="str">
            <v>Barcelona Brain Bank</v>
          </cell>
        </row>
        <row r="96">
          <cell r="T96" t="str">
            <v>F</v>
          </cell>
        </row>
        <row r="97">
          <cell r="R97" t="str">
            <v>Barcelona Brain Bank</v>
          </cell>
        </row>
        <row r="97">
          <cell r="T97" t="str">
            <v>M</v>
          </cell>
        </row>
        <row r="98">
          <cell r="R98" t="str">
            <v>Barcelona Brain Bank</v>
          </cell>
        </row>
        <row r="98">
          <cell r="T98" t="str">
            <v>F</v>
          </cell>
        </row>
        <row r="99">
          <cell r="R99" t="str">
            <v>Barcelona Brain Bank</v>
          </cell>
        </row>
        <row r="99">
          <cell r="T99" t="str">
            <v>F</v>
          </cell>
        </row>
        <row r="100">
          <cell r="R100" t="str">
            <v>Barcelona Brain Bank</v>
          </cell>
        </row>
        <row r="100">
          <cell r="T100" t="str">
            <v>F</v>
          </cell>
        </row>
        <row r="101">
          <cell r="R101" t="str">
            <v>Barcelona Brain Bank</v>
          </cell>
        </row>
        <row r="101">
          <cell r="T101" t="str">
            <v>F</v>
          </cell>
        </row>
        <row r="102">
          <cell r="R102" t="str">
            <v>Barcelona Brain Bank</v>
          </cell>
        </row>
        <row r="102">
          <cell r="T102" t="str">
            <v>F</v>
          </cell>
        </row>
        <row r="103">
          <cell r="R103" t="str">
            <v>Barcelona Brain Bank</v>
          </cell>
        </row>
        <row r="103">
          <cell r="T103" t="str">
            <v>M</v>
          </cell>
        </row>
        <row r="104">
          <cell r="R104" t="str">
            <v>Barcelona Brain Bank</v>
          </cell>
        </row>
        <row r="104">
          <cell r="T104" t="str">
            <v>F</v>
          </cell>
        </row>
        <row r="105">
          <cell r="R105" t="str">
            <v>Barcelona Brain Bank</v>
          </cell>
        </row>
        <row r="105">
          <cell r="T105" t="str">
            <v>F</v>
          </cell>
        </row>
        <row r="106">
          <cell r="R106" t="str">
            <v>Barcelona Brain Bank</v>
          </cell>
        </row>
        <row r="106">
          <cell r="T106" t="str">
            <v>F</v>
          </cell>
        </row>
        <row r="107">
          <cell r="R107" t="str">
            <v>Barcelona Brain Bank</v>
          </cell>
        </row>
        <row r="107">
          <cell r="T107" t="str">
            <v>M</v>
          </cell>
        </row>
        <row r="108">
          <cell r="R108" t="str">
            <v>Barcelona Brain Bank</v>
          </cell>
        </row>
        <row r="108">
          <cell r="T108" t="str">
            <v>M</v>
          </cell>
        </row>
        <row r="109">
          <cell r="R109" t="str">
            <v>Barcelona Brain Bank</v>
          </cell>
        </row>
        <row r="109">
          <cell r="T109" t="str">
            <v>F</v>
          </cell>
        </row>
        <row r="110">
          <cell r="R110" t="str">
            <v>Barcelona Brain Bank</v>
          </cell>
        </row>
        <row r="110">
          <cell r="T110" t="str">
            <v>M</v>
          </cell>
        </row>
        <row r="111">
          <cell r="R111" t="str">
            <v>Barcelona Brain Bank</v>
          </cell>
        </row>
        <row r="111">
          <cell r="T111" t="str">
            <v>M</v>
          </cell>
        </row>
        <row r="112">
          <cell r="R112" t="str">
            <v>Barcelona Brain Bank</v>
          </cell>
        </row>
        <row r="112">
          <cell r="T112" t="str">
            <v>M</v>
          </cell>
        </row>
        <row r="113">
          <cell r="R113" t="str">
            <v>Barcelona Brain Bank</v>
          </cell>
        </row>
        <row r="113">
          <cell r="T113" t="str">
            <v>F</v>
          </cell>
        </row>
        <row r="114">
          <cell r="R114" t="str">
            <v>Barcelona Brain Bank</v>
          </cell>
        </row>
        <row r="114">
          <cell r="T114" t="str">
            <v>M</v>
          </cell>
        </row>
        <row r="115">
          <cell r="R115" t="str">
            <v>Barcelona Brain Bank</v>
          </cell>
        </row>
        <row r="115">
          <cell r="T115" t="str">
            <v>M</v>
          </cell>
        </row>
        <row r="116">
          <cell r="R116" t="str">
            <v>Barcelona Brain Bank</v>
          </cell>
        </row>
        <row r="116">
          <cell r="T116" t="str">
            <v>M</v>
          </cell>
        </row>
        <row r="117">
          <cell r="R117" t="str">
            <v>Barcelona Brain Bank</v>
          </cell>
        </row>
        <row r="117">
          <cell r="T117" t="str">
            <v>M</v>
          </cell>
        </row>
        <row r="118">
          <cell r="R118" t="str">
            <v>Barcelona Brain Bank</v>
          </cell>
        </row>
        <row r="118">
          <cell r="T118" t="str">
            <v>M</v>
          </cell>
        </row>
        <row r="119">
          <cell r="R119" t="str">
            <v>Barcelona Brain Bank</v>
          </cell>
        </row>
        <row r="119">
          <cell r="T119" t="str">
            <v>F</v>
          </cell>
        </row>
        <row r="120">
          <cell r="R120" t="str">
            <v>Barcelona Brain Bank</v>
          </cell>
        </row>
        <row r="120">
          <cell r="T120" t="str">
            <v>F</v>
          </cell>
        </row>
        <row r="121">
          <cell r="R121" t="str">
            <v>Barcelona Brain Bank</v>
          </cell>
        </row>
        <row r="121">
          <cell r="T121" t="str">
            <v>M</v>
          </cell>
        </row>
        <row r="122">
          <cell r="R122" t="str">
            <v>Barcelona Brain Bank</v>
          </cell>
        </row>
        <row r="122">
          <cell r="T122" t="str">
            <v>M</v>
          </cell>
        </row>
        <row r="123">
          <cell r="R123" t="str">
            <v>Barcelona Brain Bank</v>
          </cell>
        </row>
        <row r="123">
          <cell r="T123" t="str">
            <v>F</v>
          </cell>
        </row>
        <row r="124">
          <cell r="R124" t="str">
            <v>Barcelona Brain Bank</v>
          </cell>
        </row>
        <row r="124">
          <cell r="T124" t="str">
            <v>M</v>
          </cell>
        </row>
        <row r="125">
          <cell r="R125" t="str">
            <v>Barcelona Brain Bank</v>
          </cell>
        </row>
        <row r="125">
          <cell r="T125" t="str">
            <v>M</v>
          </cell>
        </row>
        <row r="126">
          <cell r="R126" t="str">
            <v>Barcelona Brain Bank</v>
          </cell>
        </row>
        <row r="126">
          <cell r="T126" t="str">
            <v>F</v>
          </cell>
        </row>
        <row r="127">
          <cell r="R127" t="str">
            <v>Barcelona Brain Bank</v>
          </cell>
        </row>
        <row r="127">
          <cell r="T127" t="str">
            <v>M</v>
          </cell>
        </row>
        <row r="128">
          <cell r="R128" t="str">
            <v>Barcelona Brain Bank</v>
          </cell>
        </row>
        <row r="128">
          <cell r="T128" t="str">
            <v>M</v>
          </cell>
        </row>
        <row r="129">
          <cell r="R129" t="str">
            <v>Barcelona Brain Bank</v>
          </cell>
        </row>
        <row r="129">
          <cell r="T129" t="str">
            <v>F</v>
          </cell>
        </row>
        <row r="130">
          <cell r="R130" t="str">
            <v>Barcelona Brain Bank</v>
          </cell>
        </row>
        <row r="130">
          <cell r="T130" t="str">
            <v>F</v>
          </cell>
        </row>
        <row r="131">
          <cell r="R131" t="str">
            <v>Barcelona Brain Bank</v>
          </cell>
        </row>
        <row r="131">
          <cell r="T131" t="str">
            <v>F</v>
          </cell>
        </row>
        <row r="132">
          <cell r="R132" t="str">
            <v>Barcelona Brain Bank</v>
          </cell>
        </row>
        <row r="132">
          <cell r="T132" t="str">
            <v>M</v>
          </cell>
        </row>
        <row r="133">
          <cell r="R133" t="str">
            <v>Barcelona Brain Bank</v>
          </cell>
        </row>
        <row r="133">
          <cell r="T133" t="str">
            <v>M</v>
          </cell>
        </row>
        <row r="134">
          <cell r="R134" t="str">
            <v>Barcelona Brain Bank</v>
          </cell>
        </row>
        <row r="134">
          <cell r="T134" t="str">
            <v>F</v>
          </cell>
        </row>
        <row r="135">
          <cell r="R135" t="str">
            <v>Barcelona Brain Bank</v>
          </cell>
        </row>
        <row r="135">
          <cell r="T135" t="str">
            <v>M</v>
          </cell>
        </row>
        <row r="136">
          <cell r="R136" t="str">
            <v>Barcelona Brain Bank</v>
          </cell>
        </row>
        <row r="136">
          <cell r="T136" t="str">
            <v>F</v>
          </cell>
        </row>
        <row r="137">
          <cell r="R137" t="str">
            <v>Barcelona Brain Bank</v>
          </cell>
        </row>
        <row r="137">
          <cell r="T137" t="str">
            <v>M</v>
          </cell>
        </row>
        <row r="138">
          <cell r="R138" t="str">
            <v>Barcelona Brain Bank</v>
          </cell>
        </row>
        <row r="138">
          <cell r="T138" t="str">
            <v>F</v>
          </cell>
        </row>
        <row r="139">
          <cell r="R139" t="str">
            <v>Barcelona Brain Bank</v>
          </cell>
        </row>
        <row r="139">
          <cell r="T139" t="str">
            <v>M</v>
          </cell>
        </row>
        <row r="140">
          <cell r="R140" t="str">
            <v>Barcelona Brain Bank</v>
          </cell>
        </row>
        <row r="140">
          <cell r="T140" t="str">
            <v>M</v>
          </cell>
        </row>
        <row r="141">
          <cell r="R141" t="str">
            <v>Barcelona Brain Bank</v>
          </cell>
        </row>
        <row r="141">
          <cell r="T141" t="str">
            <v>M</v>
          </cell>
        </row>
        <row r="142">
          <cell r="R142" t="str">
            <v>Barcelona Brain Bank</v>
          </cell>
        </row>
        <row r="142">
          <cell r="T142" t="str">
            <v>M</v>
          </cell>
        </row>
        <row r="143">
          <cell r="R143" t="str">
            <v>Barcelona Brain Bank</v>
          </cell>
        </row>
        <row r="143">
          <cell r="T143" t="str">
            <v>F</v>
          </cell>
        </row>
        <row r="144">
          <cell r="R144" t="str">
            <v>Barcelona Brain Bank</v>
          </cell>
        </row>
        <row r="144">
          <cell r="T144" t="str">
            <v>F</v>
          </cell>
        </row>
        <row r="145">
          <cell r="R145" t="str">
            <v>Barcelona Brain Bank</v>
          </cell>
        </row>
        <row r="145">
          <cell r="T145" t="str">
            <v>M</v>
          </cell>
        </row>
        <row r="146">
          <cell r="R146" t="str">
            <v>Barcelona Brain Bank</v>
          </cell>
        </row>
        <row r="146">
          <cell r="T146" t="str">
            <v>M</v>
          </cell>
        </row>
        <row r="147">
          <cell r="R147" t="str">
            <v>Barcelona Brain Bank</v>
          </cell>
        </row>
        <row r="147">
          <cell r="T147" t="str">
            <v>F</v>
          </cell>
        </row>
        <row r="148">
          <cell r="R148" t="str">
            <v>Barcelona Brain Bank</v>
          </cell>
        </row>
        <row r="148">
          <cell r="T148" t="str">
            <v>F</v>
          </cell>
        </row>
        <row r="149">
          <cell r="R149" t="str">
            <v>Barcelona Brain Bank</v>
          </cell>
        </row>
        <row r="149">
          <cell r="T149" t="str">
            <v>F</v>
          </cell>
        </row>
        <row r="150">
          <cell r="R150" t="str">
            <v>Barcelona Brain Bank</v>
          </cell>
        </row>
        <row r="150">
          <cell r="T150" t="str">
            <v>M</v>
          </cell>
        </row>
        <row r="151">
          <cell r="R151" t="str">
            <v>Barcelona Brain Bank</v>
          </cell>
        </row>
        <row r="151">
          <cell r="T151" t="str">
            <v>M</v>
          </cell>
        </row>
        <row r="152">
          <cell r="R152" t="str">
            <v>Barcelona Brain Bank</v>
          </cell>
        </row>
        <row r="152">
          <cell r="T152" t="str">
            <v>F</v>
          </cell>
        </row>
        <row r="153">
          <cell r="R153" t="str">
            <v>Barcelona Brain Bank</v>
          </cell>
        </row>
        <row r="153">
          <cell r="T153" t="str">
            <v>F</v>
          </cell>
        </row>
        <row r="154">
          <cell r="R154" t="str">
            <v>Barcelona Brain Bank</v>
          </cell>
        </row>
        <row r="154">
          <cell r="T154" t="str">
            <v>M</v>
          </cell>
        </row>
        <row r="155">
          <cell r="R155" t="str">
            <v>Barcelona Brain Bank</v>
          </cell>
        </row>
        <row r="155">
          <cell r="T155" t="str">
            <v>M</v>
          </cell>
        </row>
        <row r="156">
          <cell r="R156" t="str">
            <v>Barcelona Brain Bank</v>
          </cell>
        </row>
        <row r="156">
          <cell r="T156" t="str">
            <v>M</v>
          </cell>
        </row>
        <row r="157">
          <cell r="R157" t="str">
            <v>Barcelona Brain Bank</v>
          </cell>
        </row>
        <row r="157">
          <cell r="T157" t="str">
            <v>M</v>
          </cell>
        </row>
        <row r="158">
          <cell r="R158" t="str">
            <v>Barcelona Brain Bank</v>
          </cell>
        </row>
        <row r="158">
          <cell r="T158" t="str">
            <v>F</v>
          </cell>
        </row>
        <row r="159">
          <cell r="R159" t="str">
            <v>Barcelona Brain Bank</v>
          </cell>
        </row>
        <row r="159">
          <cell r="T159" t="str">
            <v>M</v>
          </cell>
        </row>
        <row r="160">
          <cell r="R160" t="str">
            <v>Barcelona Brain Bank</v>
          </cell>
        </row>
        <row r="160">
          <cell r="T160" t="str">
            <v>M</v>
          </cell>
        </row>
        <row r="161">
          <cell r="R161" t="str">
            <v>Barcelona Brain Bank</v>
          </cell>
        </row>
        <row r="161">
          <cell r="T161" t="str">
            <v>M</v>
          </cell>
        </row>
        <row r="162">
          <cell r="R162" t="str">
            <v>Barcelona Brain Bank</v>
          </cell>
        </row>
        <row r="162">
          <cell r="T162" t="str">
            <v>M</v>
          </cell>
        </row>
        <row r="163">
          <cell r="R163" t="str">
            <v>Barcelona Brain Bank</v>
          </cell>
        </row>
        <row r="163">
          <cell r="T163" t="str">
            <v>M</v>
          </cell>
        </row>
        <row r="164">
          <cell r="R164" t="str">
            <v>Barcelona Brain Bank</v>
          </cell>
        </row>
        <row r="164">
          <cell r="T164" t="str">
            <v>F</v>
          </cell>
        </row>
        <row r="165">
          <cell r="R165" t="str">
            <v>Barcelona Brain Bank</v>
          </cell>
        </row>
        <row r="165">
          <cell r="T165" t="str">
            <v>M</v>
          </cell>
        </row>
        <row r="166">
          <cell r="R166" t="str">
            <v>Barcelona Brain Bank</v>
          </cell>
        </row>
        <row r="166">
          <cell r="T166" t="str">
            <v>M</v>
          </cell>
        </row>
        <row r="167">
          <cell r="R167" t="str">
            <v>Barcelona Brain Bank</v>
          </cell>
        </row>
        <row r="167">
          <cell r="T167" t="str">
            <v>M</v>
          </cell>
        </row>
        <row r="168">
          <cell r="R168" t="str">
            <v>Barcelona Brain Bank</v>
          </cell>
        </row>
        <row r="168">
          <cell r="T168" t="str">
            <v>F</v>
          </cell>
        </row>
        <row r="169">
          <cell r="R169" t="str">
            <v>Barcelona Brain Bank</v>
          </cell>
        </row>
        <row r="169">
          <cell r="T169" t="str">
            <v>M</v>
          </cell>
        </row>
        <row r="170">
          <cell r="R170" t="str">
            <v>Barcelona Brain Bank</v>
          </cell>
        </row>
        <row r="170">
          <cell r="T170" t="str">
            <v>M</v>
          </cell>
        </row>
        <row r="171">
          <cell r="R171" t="str">
            <v>Barcelona Brain Bank</v>
          </cell>
        </row>
        <row r="171">
          <cell r="T171" t="str">
            <v>F</v>
          </cell>
        </row>
        <row r="172">
          <cell r="R172" t="str">
            <v>Barcelona Brain Bank</v>
          </cell>
        </row>
        <row r="172">
          <cell r="T172" t="str">
            <v>F</v>
          </cell>
        </row>
        <row r="173">
          <cell r="R173" t="str">
            <v>Barcelona Brain Bank</v>
          </cell>
        </row>
        <row r="173">
          <cell r="T173" t="str">
            <v>F</v>
          </cell>
        </row>
        <row r="174">
          <cell r="R174" t="str">
            <v>Barcelona Brain Bank</v>
          </cell>
        </row>
        <row r="174">
          <cell r="T174" t="str">
            <v>M</v>
          </cell>
        </row>
        <row r="175">
          <cell r="R175" t="str">
            <v>Barcelona Brain Bank</v>
          </cell>
        </row>
        <row r="175">
          <cell r="T175" t="str">
            <v>F</v>
          </cell>
        </row>
        <row r="176">
          <cell r="R176" t="str">
            <v>Barcelona Brain Bank</v>
          </cell>
        </row>
        <row r="176">
          <cell r="T176" t="str">
            <v>M</v>
          </cell>
        </row>
        <row r="177">
          <cell r="R177" t="str">
            <v>Barcelona Brain Bank</v>
          </cell>
        </row>
        <row r="177">
          <cell r="T177" t="str">
            <v>F</v>
          </cell>
        </row>
        <row r="178">
          <cell r="R178" t="str">
            <v>Barcelona Brain Bank</v>
          </cell>
        </row>
        <row r="178">
          <cell r="T178" t="str">
            <v>M</v>
          </cell>
        </row>
        <row r="179">
          <cell r="R179" t="str">
            <v>Barcelona Brain Bank</v>
          </cell>
        </row>
        <row r="179">
          <cell r="T179" t="str">
            <v>F</v>
          </cell>
        </row>
        <row r="180">
          <cell r="R180" t="str">
            <v>Barcelona Brain Bank</v>
          </cell>
        </row>
        <row r="180">
          <cell r="T180" t="str">
            <v>F</v>
          </cell>
        </row>
        <row r="181">
          <cell r="R181" t="str">
            <v>Barcelona Brain Bank</v>
          </cell>
        </row>
        <row r="181">
          <cell r="T181" t="str">
            <v>F</v>
          </cell>
        </row>
        <row r="182">
          <cell r="R182" t="str">
            <v>Barcelona Brain Bank</v>
          </cell>
        </row>
        <row r="182">
          <cell r="T182" t="str">
            <v>F</v>
          </cell>
        </row>
        <row r="183">
          <cell r="R183" t="str">
            <v>Barcelona Brain Bank</v>
          </cell>
        </row>
        <row r="183">
          <cell r="T183" t="str">
            <v>M</v>
          </cell>
        </row>
        <row r="184">
          <cell r="R184" t="str">
            <v>Barcelona Brain Bank</v>
          </cell>
        </row>
        <row r="184">
          <cell r="T184" t="str">
            <v>F</v>
          </cell>
        </row>
        <row r="185">
          <cell r="R185" t="str">
            <v>Barcelona Brain Bank</v>
          </cell>
        </row>
        <row r="185">
          <cell r="T185" t="str">
            <v>M</v>
          </cell>
        </row>
        <row r="186">
          <cell r="R186" t="str">
            <v>Barcelona Brain Bank</v>
          </cell>
        </row>
        <row r="186">
          <cell r="T186" t="str">
            <v>M</v>
          </cell>
        </row>
        <row r="187">
          <cell r="R187" t="str">
            <v>Barcelona Brain Bank</v>
          </cell>
        </row>
        <row r="187">
          <cell r="T187" t="str">
            <v>M</v>
          </cell>
        </row>
        <row r="188">
          <cell r="R188" t="str">
            <v>Barcelona Brain Bank</v>
          </cell>
        </row>
        <row r="188">
          <cell r="T188" t="str">
            <v>F</v>
          </cell>
        </row>
        <row r="189">
          <cell r="R189" t="str">
            <v>Barcelona Brain Bank</v>
          </cell>
        </row>
        <row r="189">
          <cell r="T189" t="str">
            <v>F</v>
          </cell>
        </row>
        <row r="190">
          <cell r="R190" t="str">
            <v>Barcelona Brain Bank</v>
          </cell>
        </row>
        <row r="190">
          <cell r="T190" t="str">
            <v>M</v>
          </cell>
        </row>
        <row r="191">
          <cell r="R191" t="str">
            <v>Barcelona Brain Bank</v>
          </cell>
        </row>
        <row r="191">
          <cell r="T191" t="str">
            <v>F</v>
          </cell>
        </row>
        <row r="192">
          <cell r="R192" t="str">
            <v>Barcelona Brain Bank</v>
          </cell>
        </row>
        <row r="192">
          <cell r="T192" t="str">
            <v>M</v>
          </cell>
        </row>
        <row r="193">
          <cell r="R193" t="str">
            <v>Barcelona Brain Bank</v>
          </cell>
        </row>
        <row r="193">
          <cell r="T193" t="str">
            <v>F</v>
          </cell>
        </row>
        <row r="194">
          <cell r="R194" t="str">
            <v>Barcelona Brain Bank</v>
          </cell>
        </row>
        <row r="194">
          <cell r="T194" t="str">
            <v>M</v>
          </cell>
        </row>
        <row r="195">
          <cell r="R195" t="str">
            <v>Barcelona Brain Bank</v>
          </cell>
        </row>
        <row r="195">
          <cell r="T195" t="str">
            <v>F</v>
          </cell>
        </row>
        <row r="196">
          <cell r="R196" t="str">
            <v>Barcelona Brain Bank</v>
          </cell>
        </row>
        <row r="196">
          <cell r="T196" t="str">
            <v>M</v>
          </cell>
        </row>
        <row r="197">
          <cell r="R197" t="str">
            <v>Barcelona Brain Bank</v>
          </cell>
        </row>
        <row r="197">
          <cell r="T197" t="str">
            <v>M</v>
          </cell>
        </row>
        <row r="198">
          <cell r="R198" t="str">
            <v>Barcelona Brain Bank</v>
          </cell>
        </row>
        <row r="198">
          <cell r="T198" t="str">
            <v>M</v>
          </cell>
        </row>
        <row r="199">
          <cell r="R199" t="str">
            <v>Barcelona Brain Bank</v>
          </cell>
        </row>
        <row r="199">
          <cell r="T199" t="str">
            <v>F</v>
          </cell>
        </row>
        <row r="200">
          <cell r="R200" t="str">
            <v>Barcelona Brain Bank</v>
          </cell>
        </row>
        <row r="200">
          <cell r="T200" t="str">
            <v>F</v>
          </cell>
        </row>
        <row r="201">
          <cell r="R201" t="str">
            <v>Barcelona Brain Bank</v>
          </cell>
        </row>
        <row r="201">
          <cell r="T201" t="str">
            <v>M</v>
          </cell>
        </row>
        <row r="202">
          <cell r="R202" t="str">
            <v>Barcelona Brain Bank</v>
          </cell>
        </row>
        <row r="202">
          <cell r="T202" t="str">
            <v>F</v>
          </cell>
        </row>
        <row r="203">
          <cell r="R203" t="str">
            <v>Barcelona Brain Bank</v>
          </cell>
        </row>
        <row r="203">
          <cell r="T203" t="str">
            <v>F</v>
          </cell>
        </row>
        <row r="204">
          <cell r="R204" t="str">
            <v>Barcelona Brain Bank</v>
          </cell>
        </row>
        <row r="204">
          <cell r="T204" t="str">
            <v>M</v>
          </cell>
        </row>
        <row r="205">
          <cell r="R205" t="str">
            <v>Barcelona Brain Bank</v>
          </cell>
        </row>
        <row r="205">
          <cell r="T205" t="str">
            <v>M</v>
          </cell>
        </row>
        <row r="206">
          <cell r="R206" t="str">
            <v>Barcelona Brain Bank</v>
          </cell>
        </row>
        <row r="206">
          <cell r="T206" t="str">
            <v>M</v>
          </cell>
        </row>
        <row r="207">
          <cell r="R207" t="str">
            <v>Barcelona Brain Bank</v>
          </cell>
        </row>
        <row r="207">
          <cell r="T207" t="str">
            <v>F</v>
          </cell>
        </row>
        <row r="208">
          <cell r="R208" t="str">
            <v>Barcelona Brain Bank</v>
          </cell>
        </row>
        <row r="208">
          <cell r="T208" t="str">
            <v>M</v>
          </cell>
        </row>
        <row r="209">
          <cell r="R209" t="str">
            <v>Barcelona Brain Bank</v>
          </cell>
        </row>
        <row r="209">
          <cell r="T209" t="str">
            <v>M</v>
          </cell>
        </row>
        <row r="210">
          <cell r="R210" t="str">
            <v>Barcelona Brain Bank</v>
          </cell>
        </row>
        <row r="210">
          <cell r="T210" t="str">
            <v>M</v>
          </cell>
        </row>
        <row r="211">
          <cell r="R211" t="str">
            <v>Barcelona Brain Bank</v>
          </cell>
        </row>
        <row r="211">
          <cell r="T211" t="str">
            <v>F</v>
          </cell>
        </row>
        <row r="212">
          <cell r="R212" t="str">
            <v>Barcelona Brain Bank</v>
          </cell>
        </row>
        <row r="212">
          <cell r="T212" t="str">
            <v>M</v>
          </cell>
        </row>
        <row r="213">
          <cell r="R213" t="str">
            <v>Barcelona Brain Bank</v>
          </cell>
        </row>
        <row r="213">
          <cell r="T213" t="str">
            <v>F</v>
          </cell>
        </row>
        <row r="214">
          <cell r="R214" t="str">
            <v>Barcelona Brain Bank</v>
          </cell>
        </row>
        <row r="214">
          <cell r="T214" t="str">
            <v>M</v>
          </cell>
        </row>
        <row r="215">
          <cell r="R215" t="str">
            <v>Barcelona Brain Bank</v>
          </cell>
        </row>
        <row r="215">
          <cell r="T215" t="str">
            <v>F</v>
          </cell>
        </row>
        <row r="216">
          <cell r="R216" t="str">
            <v>Barcelona Brain Bank</v>
          </cell>
        </row>
        <row r="216">
          <cell r="T216" t="str">
            <v>M</v>
          </cell>
        </row>
        <row r="217">
          <cell r="R217" t="str">
            <v>Barcelona Brain Bank</v>
          </cell>
        </row>
        <row r="217">
          <cell r="T217" t="str">
            <v>F</v>
          </cell>
        </row>
        <row r="218">
          <cell r="R218" t="str">
            <v>Barcelona Brain Bank</v>
          </cell>
        </row>
        <row r="218">
          <cell r="T218" t="str">
            <v>M</v>
          </cell>
        </row>
        <row r="219">
          <cell r="R219" t="str">
            <v>Barcelona Brain Bank</v>
          </cell>
        </row>
        <row r="219">
          <cell r="T219" t="str">
            <v>M</v>
          </cell>
        </row>
        <row r="220">
          <cell r="R220" t="str">
            <v>Barcelona Brain Bank</v>
          </cell>
        </row>
        <row r="220">
          <cell r="T220" t="str">
            <v>M</v>
          </cell>
        </row>
        <row r="221">
          <cell r="R221" t="str">
            <v>Barcelona Brain Bank</v>
          </cell>
        </row>
        <row r="221">
          <cell r="T221" t="str">
            <v>F</v>
          </cell>
        </row>
        <row r="222">
          <cell r="R222" t="str">
            <v>Barcelona Brain Bank</v>
          </cell>
        </row>
        <row r="222">
          <cell r="T222" t="str">
            <v>M</v>
          </cell>
        </row>
        <row r="223">
          <cell r="R223" t="str">
            <v>Barcelona Brain Bank</v>
          </cell>
        </row>
        <row r="223">
          <cell r="T223" t="str">
            <v>F</v>
          </cell>
        </row>
        <row r="224">
          <cell r="R224" t="str">
            <v>Barcelona Brain Bank</v>
          </cell>
        </row>
        <row r="224">
          <cell r="T224" t="str">
            <v>M</v>
          </cell>
        </row>
        <row r="225">
          <cell r="R225" t="str">
            <v>Barcelona Brain Bank</v>
          </cell>
        </row>
        <row r="225">
          <cell r="T225" t="str">
            <v>M</v>
          </cell>
        </row>
        <row r="226">
          <cell r="R226" t="str">
            <v>Barcelona Brain Bank</v>
          </cell>
        </row>
        <row r="226">
          <cell r="T226" t="str">
            <v>F</v>
          </cell>
        </row>
        <row r="227">
          <cell r="R227" t="str">
            <v>Barcelona Brain Bank</v>
          </cell>
        </row>
        <row r="227">
          <cell r="T227" t="str">
            <v>F</v>
          </cell>
        </row>
        <row r="228">
          <cell r="R228" t="str">
            <v>Barcelona Brain Bank</v>
          </cell>
        </row>
        <row r="228">
          <cell r="T228" t="str">
            <v>F</v>
          </cell>
        </row>
        <row r="229">
          <cell r="R229" t="str">
            <v>Barcelona Brain Bank</v>
          </cell>
        </row>
        <row r="229">
          <cell r="T229" t="str">
            <v>F</v>
          </cell>
        </row>
        <row r="230">
          <cell r="R230" t="str">
            <v>Barcelona Brain Bank</v>
          </cell>
        </row>
        <row r="230">
          <cell r="T230" t="str">
            <v>F</v>
          </cell>
        </row>
        <row r="231">
          <cell r="R231" t="str">
            <v>Barcelona Brain Bank</v>
          </cell>
        </row>
        <row r="231">
          <cell r="T231" t="str">
            <v>M</v>
          </cell>
        </row>
        <row r="232">
          <cell r="R232" t="str">
            <v>Barcelona Brain Bank</v>
          </cell>
        </row>
        <row r="232">
          <cell r="T232" t="str">
            <v>M</v>
          </cell>
        </row>
        <row r="233">
          <cell r="R233" t="str">
            <v>Barcelona Brain Bank</v>
          </cell>
        </row>
        <row r="233">
          <cell r="T233" t="str">
            <v>F</v>
          </cell>
        </row>
        <row r="234">
          <cell r="R234" t="str">
            <v>Barcelona Brain Bank</v>
          </cell>
        </row>
        <row r="234">
          <cell r="T234" t="str">
            <v>M</v>
          </cell>
        </row>
        <row r="235">
          <cell r="R235" t="str">
            <v>Barcelona Brain Bank</v>
          </cell>
        </row>
        <row r="235">
          <cell r="T235" t="str">
            <v>F</v>
          </cell>
        </row>
        <row r="236">
          <cell r="R236" t="str">
            <v>Barcelona Brain Bank</v>
          </cell>
        </row>
        <row r="236">
          <cell r="T236" t="str">
            <v>M</v>
          </cell>
        </row>
        <row r="237">
          <cell r="R237" t="str">
            <v>Barcelona Brain Bank</v>
          </cell>
        </row>
        <row r="237">
          <cell r="T237" t="str">
            <v>F</v>
          </cell>
        </row>
        <row r="238">
          <cell r="R238" t="str">
            <v>Barcelona Brain Bank</v>
          </cell>
        </row>
        <row r="238">
          <cell r="T238" t="str">
            <v>M</v>
          </cell>
        </row>
        <row r="239">
          <cell r="R239" t="str">
            <v>Barcelona Brain Bank</v>
          </cell>
        </row>
        <row r="239">
          <cell r="T239" t="str">
            <v>F</v>
          </cell>
        </row>
        <row r="240">
          <cell r="R240" t="str">
            <v>Barcelona Brain Bank</v>
          </cell>
        </row>
        <row r="240">
          <cell r="T240" t="str">
            <v>M</v>
          </cell>
        </row>
        <row r="241">
          <cell r="R241" t="str">
            <v>Barcelona Brain Bank</v>
          </cell>
        </row>
        <row r="241">
          <cell r="T241" t="str">
            <v>F</v>
          </cell>
        </row>
        <row r="242">
          <cell r="R242" t="str">
            <v>Barcelona Brain Bank</v>
          </cell>
        </row>
        <row r="242">
          <cell r="T242" t="str">
            <v>F</v>
          </cell>
        </row>
        <row r="243">
          <cell r="R243" t="str">
            <v>Barcelona Brain Bank</v>
          </cell>
        </row>
        <row r="243">
          <cell r="T243" t="str">
            <v>F</v>
          </cell>
        </row>
        <row r="244">
          <cell r="R244" t="str">
            <v>Barcelona Brain Bank</v>
          </cell>
        </row>
        <row r="244">
          <cell r="T244" t="str">
            <v>M</v>
          </cell>
        </row>
        <row r="245">
          <cell r="R245" t="str">
            <v>Barcelona Brain Bank</v>
          </cell>
        </row>
        <row r="245">
          <cell r="T245" t="str">
            <v>M</v>
          </cell>
        </row>
        <row r="246">
          <cell r="R246" t="str">
            <v>Barcelona Brain Bank</v>
          </cell>
        </row>
        <row r="246">
          <cell r="T246" t="str">
            <v>F</v>
          </cell>
        </row>
        <row r="247">
          <cell r="R247" t="str">
            <v>Barcelona Brain Bank</v>
          </cell>
        </row>
        <row r="247">
          <cell r="T247" t="str">
            <v>F</v>
          </cell>
        </row>
        <row r="248">
          <cell r="R248" t="str">
            <v>Barcelona Brain Bank</v>
          </cell>
        </row>
        <row r="248">
          <cell r="T248" t="str">
            <v>M</v>
          </cell>
        </row>
        <row r="249">
          <cell r="R249" t="str">
            <v>Barcelona Brain Bank</v>
          </cell>
        </row>
        <row r="249">
          <cell r="T249" t="str">
            <v>M</v>
          </cell>
        </row>
        <row r="250">
          <cell r="R250" t="str">
            <v>Barcelona Brain Bank</v>
          </cell>
        </row>
        <row r="250">
          <cell r="T250" t="str">
            <v>F</v>
          </cell>
        </row>
        <row r="251">
          <cell r="R251" t="str">
            <v>Barcelona Brain Bank</v>
          </cell>
        </row>
        <row r="251">
          <cell r="T251" t="str">
            <v>F</v>
          </cell>
        </row>
        <row r="252">
          <cell r="R252" t="str">
            <v>Barcelona Brain Bank</v>
          </cell>
        </row>
        <row r="252">
          <cell r="T252" t="str">
            <v>F</v>
          </cell>
        </row>
        <row r="253">
          <cell r="R253" t="str">
            <v>Barcelona Brain Bank</v>
          </cell>
        </row>
        <row r="253">
          <cell r="T253" t="str">
            <v>F</v>
          </cell>
        </row>
        <row r="254">
          <cell r="R254" t="str">
            <v>Barcelona Brain Bank</v>
          </cell>
        </row>
        <row r="254">
          <cell r="T254" t="str">
            <v>M</v>
          </cell>
        </row>
        <row r="255">
          <cell r="R255" t="str">
            <v>Barcelona Brain Bank</v>
          </cell>
        </row>
        <row r="255">
          <cell r="T255" t="str">
            <v>F</v>
          </cell>
        </row>
        <row r="256">
          <cell r="R256" t="str">
            <v>Barcelona Brain Bank</v>
          </cell>
        </row>
        <row r="256">
          <cell r="T256" t="str">
            <v>F</v>
          </cell>
        </row>
        <row r="257">
          <cell r="R257" t="str">
            <v>Barcelona Brain Bank</v>
          </cell>
        </row>
        <row r="257">
          <cell r="T257" t="str">
            <v>F</v>
          </cell>
        </row>
        <row r="258">
          <cell r="R258" t="str">
            <v>Barcelona Brain Bank</v>
          </cell>
        </row>
        <row r="258">
          <cell r="T258" t="str">
            <v>M</v>
          </cell>
        </row>
        <row r="259">
          <cell r="R259" t="str">
            <v>Park West</v>
          </cell>
        </row>
        <row r="259">
          <cell r="T259" t="str">
            <v>F</v>
          </cell>
        </row>
        <row r="260">
          <cell r="R260" t="str">
            <v>Park West</v>
          </cell>
        </row>
        <row r="260">
          <cell r="T260" t="str">
            <v>M</v>
          </cell>
        </row>
        <row r="261">
          <cell r="R261" t="str">
            <v>Park West</v>
          </cell>
        </row>
        <row r="261">
          <cell r="T261" t="str">
            <v>M</v>
          </cell>
        </row>
        <row r="262">
          <cell r="R262" t="str">
            <v>Park West</v>
          </cell>
        </row>
        <row r="262">
          <cell r="T262" t="str">
            <v>F</v>
          </cell>
        </row>
        <row r="263">
          <cell r="R263" t="str">
            <v>Park West</v>
          </cell>
        </row>
        <row r="263">
          <cell r="T263" t="str">
            <v>F</v>
          </cell>
        </row>
        <row r="264">
          <cell r="R264" t="str">
            <v>Park West</v>
          </cell>
        </row>
        <row r="264">
          <cell r="T264" t="str">
            <v>F</v>
          </cell>
        </row>
        <row r="265">
          <cell r="R265" t="str">
            <v>Park West</v>
          </cell>
        </row>
        <row r="265">
          <cell r="T265" t="str">
            <v>M</v>
          </cell>
        </row>
        <row r="266">
          <cell r="R266" t="str">
            <v>Park West</v>
          </cell>
        </row>
        <row r="266">
          <cell r="T266" t="str">
            <v>M</v>
          </cell>
        </row>
        <row r="267">
          <cell r="R267" t="str">
            <v>Park West</v>
          </cell>
        </row>
        <row r="267">
          <cell r="T267" t="str">
            <v>M</v>
          </cell>
        </row>
        <row r="268">
          <cell r="R268" t="str">
            <v>Park West</v>
          </cell>
        </row>
        <row r="268">
          <cell r="T268" t="str">
            <v>M</v>
          </cell>
        </row>
        <row r="269">
          <cell r="R269" t="str">
            <v>Neuromics Tissue Bank</v>
          </cell>
        </row>
        <row r="269">
          <cell r="T269" t="str">
            <v>F</v>
          </cell>
        </row>
        <row r="270">
          <cell r="R270" t="str">
            <v>Park West </v>
          </cell>
        </row>
        <row r="270">
          <cell r="T270" t="str">
            <v>F</v>
          </cell>
        </row>
        <row r="271">
          <cell r="R271" t="str">
            <v>Park West</v>
          </cell>
        </row>
        <row r="271">
          <cell r="T271" t="str">
            <v>F</v>
          </cell>
        </row>
        <row r="272">
          <cell r="R272" t="str">
            <v>Neuromics Tissue Bank</v>
          </cell>
        </row>
        <row r="272">
          <cell r="T272" t="str">
            <v>F</v>
          </cell>
        </row>
        <row r="273">
          <cell r="R273" t="str">
            <v>Neuromics Tissue Bank</v>
          </cell>
        </row>
        <row r="273">
          <cell r="T273" t="str">
            <v>F</v>
          </cell>
        </row>
        <row r="274">
          <cell r="R274" t="str">
            <v>Park West</v>
          </cell>
        </row>
        <row r="274">
          <cell r="T274" t="str">
            <v>F</v>
          </cell>
        </row>
        <row r="275">
          <cell r="R275" t="str">
            <v>Neuromics Tissue Bank</v>
          </cell>
        </row>
        <row r="275">
          <cell r="T275" t="str">
            <v>F</v>
          </cell>
        </row>
        <row r="276">
          <cell r="R276" t="str">
            <v>Park West</v>
          </cell>
        </row>
        <row r="276">
          <cell r="T276" t="str">
            <v>M</v>
          </cell>
        </row>
        <row r="277">
          <cell r="R277" t="str">
            <v>MS-PD Brain Bank</v>
          </cell>
        </row>
        <row r="277">
          <cell r="T277" t="str">
            <v>M</v>
          </cell>
        </row>
        <row r="278">
          <cell r="R278" t="str">
            <v>MS-PD Brain Bank</v>
          </cell>
        </row>
        <row r="278">
          <cell r="T278" t="str">
            <v>F</v>
          </cell>
        </row>
        <row r="279">
          <cell r="R279" t="str">
            <v>MS-PD Brain Bank</v>
          </cell>
        </row>
        <row r="279">
          <cell r="T279" t="str">
            <v>F</v>
          </cell>
        </row>
        <row r="280">
          <cell r="R280" t="str">
            <v>MS-PD Brain Bank</v>
          </cell>
        </row>
        <row r="280">
          <cell r="T280" t="str">
            <v>M</v>
          </cell>
        </row>
        <row r="281">
          <cell r="R281" t="str">
            <v>MS-PD Brain Bank</v>
          </cell>
        </row>
        <row r="281">
          <cell r="T281" t="str">
            <v>F</v>
          </cell>
        </row>
        <row r="282">
          <cell r="R282" t="str">
            <v>MS-PD Brain Bank</v>
          </cell>
        </row>
        <row r="282">
          <cell r="T282" t="str">
            <v>M</v>
          </cell>
        </row>
        <row r="283">
          <cell r="R283" t="str">
            <v>MS-PD Brain Bank</v>
          </cell>
        </row>
        <row r="283">
          <cell r="T283" t="str">
            <v>M</v>
          </cell>
        </row>
        <row r="284">
          <cell r="R284" t="str">
            <v>MS-PD Brain Bank</v>
          </cell>
        </row>
        <row r="284">
          <cell r="T284" t="str">
            <v>M</v>
          </cell>
        </row>
        <row r="285">
          <cell r="R285" t="str">
            <v>MS-PD Brain Bank</v>
          </cell>
        </row>
        <row r="285">
          <cell r="T285" t="str">
            <v>M</v>
          </cell>
        </row>
        <row r="286">
          <cell r="R286" t="str">
            <v>MS-PD Brain Bank</v>
          </cell>
        </row>
        <row r="286">
          <cell r="T286" t="str">
            <v>M</v>
          </cell>
        </row>
        <row r="287">
          <cell r="R287" t="str">
            <v>MS-PD Brain Bank</v>
          </cell>
        </row>
        <row r="287">
          <cell r="T287" t="str">
            <v>M</v>
          </cell>
        </row>
        <row r="288">
          <cell r="R288" t="str">
            <v>MS-PD Brain Bank</v>
          </cell>
        </row>
        <row r="288">
          <cell r="T288" t="str">
            <v>M</v>
          </cell>
        </row>
        <row r="289">
          <cell r="R289" t="str">
            <v>MS-PD Brain Bank</v>
          </cell>
        </row>
        <row r="289">
          <cell r="T289" t="str">
            <v>F</v>
          </cell>
        </row>
        <row r="290">
          <cell r="R290" t="str">
            <v>MS-PD Brain Bank</v>
          </cell>
        </row>
        <row r="290">
          <cell r="T290" t="str">
            <v>F</v>
          </cell>
        </row>
        <row r="291">
          <cell r="R291" t="str">
            <v>MS-PD Brain Bank</v>
          </cell>
        </row>
        <row r="291">
          <cell r="T291" t="str">
            <v>M</v>
          </cell>
        </row>
        <row r="292">
          <cell r="R292" t="str">
            <v>MS-PD Brain Bank</v>
          </cell>
        </row>
        <row r="292">
          <cell r="T292" t="str">
            <v>M</v>
          </cell>
        </row>
        <row r="293">
          <cell r="R293" t="str">
            <v>MS-PD Brain Bank</v>
          </cell>
        </row>
        <row r="293">
          <cell r="T293" t="str">
            <v>M</v>
          </cell>
        </row>
        <row r="294">
          <cell r="R294" t="str">
            <v>MS-PD Brain Bank</v>
          </cell>
        </row>
        <row r="294">
          <cell r="T294" t="str">
            <v>F</v>
          </cell>
        </row>
        <row r="295">
          <cell r="R295" t="str">
            <v>MS-PD Brain Bank</v>
          </cell>
        </row>
        <row r="295">
          <cell r="T295" t="str">
            <v>M</v>
          </cell>
        </row>
        <row r="296">
          <cell r="R296" t="str">
            <v>MS-PD Brain Bank</v>
          </cell>
        </row>
        <row r="296">
          <cell r="T296" t="str">
            <v>F</v>
          </cell>
        </row>
        <row r="297">
          <cell r="R297" t="str">
            <v>MS-PD Brain Bank</v>
          </cell>
        </row>
        <row r="297">
          <cell r="T297" t="str">
            <v>M</v>
          </cell>
        </row>
        <row r="298">
          <cell r="R298" t="str">
            <v>MS-PD Brain Bank</v>
          </cell>
        </row>
        <row r="298">
          <cell r="T298" t="str">
            <v>M</v>
          </cell>
        </row>
        <row r="299">
          <cell r="R299" t="str">
            <v>MS-PD Brain Bank</v>
          </cell>
        </row>
        <row r="299">
          <cell r="T299" t="str">
            <v>M</v>
          </cell>
        </row>
        <row r="300">
          <cell r="R300" t="str">
            <v>MS-PD Brain Bank</v>
          </cell>
        </row>
        <row r="300">
          <cell r="T300" t="str">
            <v>M</v>
          </cell>
        </row>
        <row r="301">
          <cell r="R301" t="str">
            <v>MS-PD Brain Bank</v>
          </cell>
        </row>
        <row r="301">
          <cell r="T301" t="str">
            <v>M</v>
          </cell>
        </row>
        <row r="302">
          <cell r="R302" t="str">
            <v>MS-PD Brain Bank</v>
          </cell>
        </row>
        <row r="302">
          <cell r="T302" t="str">
            <v>F</v>
          </cell>
        </row>
        <row r="303">
          <cell r="R303" t="str">
            <v>MS-PD Brain Bank</v>
          </cell>
        </row>
        <row r="303">
          <cell r="T303" t="str">
            <v>M</v>
          </cell>
        </row>
        <row r="304">
          <cell r="R304" t="str">
            <v>MS-PD Brain Bank</v>
          </cell>
        </row>
        <row r="304">
          <cell r="T304" t="str">
            <v>M</v>
          </cell>
        </row>
        <row r="305">
          <cell r="R305" t="str">
            <v>MS-PD Brain Bank</v>
          </cell>
        </row>
        <row r="305">
          <cell r="T305" t="str">
            <v>M</v>
          </cell>
        </row>
        <row r="306">
          <cell r="R306" t="str">
            <v>MS-PD Brain Bank</v>
          </cell>
        </row>
        <row r="306">
          <cell r="T306" t="str">
            <v>M</v>
          </cell>
        </row>
        <row r="307">
          <cell r="R307" t="str">
            <v>MS-PD Brain Bank</v>
          </cell>
        </row>
        <row r="307">
          <cell r="T307" t="str">
            <v>F</v>
          </cell>
        </row>
        <row r="308">
          <cell r="R308" t="str">
            <v>MS-PD Brain Bank</v>
          </cell>
        </row>
        <row r="308">
          <cell r="T308" t="str">
            <v>F</v>
          </cell>
        </row>
        <row r="309">
          <cell r="R309" t="str">
            <v>MS-PD Brain Bank</v>
          </cell>
        </row>
        <row r="309">
          <cell r="T309" t="str">
            <v>M</v>
          </cell>
        </row>
        <row r="310">
          <cell r="R310" t="str">
            <v>MS-PD Brain Bank</v>
          </cell>
        </row>
        <row r="311">
          <cell r="R311" t="str">
            <v>MS-PD Brain Bank</v>
          </cell>
        </row>
        <row r="311">
          <cell r="T311" t="str">
            <v>M</v>
          </cell>
        </row>
        <row r="312">
          <cell r="R312" t="str">
            <v>MS-PD Brain Bank</v>
          </cell>
        </row>
        <row r="312">
          <cell r="T312" t="str">
            <v>M</v>
          </cell>
        </row>
        <row r="313">
          <cell r="R313" t="str">
            <v>MS-PD Brain Bank</v>
          </cell>
        </row>
        <row r="313">
          <cell r="T313" t="str">
            <v>M</v>
          </cell>
        </row>
        <row r="314">
          <cell r="R314" t="str">
            <v>MS-PD Brain Bank</v>
          </cell>
        </row>
        <row r="314">
          <cell r="T314" t="str">
            <v>M</v>
          </cell>
        </row>
        <row r="315">
          <cell r="R315" t="str">
            <v>MS-PD Brain Bank</v>
          </cell>
        </row>
        <row r="315">
          <cell r="T315" t="str">
            <v>M</v>
          </cell>
        </row>
        <row r="316">
          <cell r="R316" t="str">
            <v>MS-PD Brain Bank</v>
          </cell>
        </row>
        <row r="316">
          <cell r="T316" t="str">
            <v>F</v>
          </cell>
        </row>
        <row r="317">
          <cell r="R317" t="str">
            <v>MS-PD Brain Bank</v>
          </cell>
        </row>
        <row r="317">
          <cell r="T317" t="str">
            <v>F</v>
          </cell>
        </row>
        <row r="318">
          <cell r="R318" t="str">
            <v>MS-PD Brain Bank</v>
          </cell>
        </row>
        <row r="318">
          <cell r="T318" t="str">
            <v>M</v>
          </cell>
        </row>
        <row r="319">
          <cell r="R319" t="str">
            <v>MS-PD Brain Bank</v>
          </cell>
        </row>
        <row r="319">
          <cell r="T319" t="str">
            <v>M</v>
          </cell>
        </row>
        <row r="320">
          <cell r="R320" t="str">
            <v>MS-PD Brain Bank</v>
          </cell>
        </row>
        <row r="320">
          <cell r="T320" t="str">
            <v>F</v>
          </cell>
        </row>
        <row r="321">
          <cell r="R321" t="str">
            <v>MS-PD Brain Bank</v>
          </cell>
        </row>
        <row r="321">
          <cell r="T321" t="str">
            <v>M</v>
          </cell>
        </row>
        <row r="322">
          <cell r="R322" t="str">
            <v>MS-PD Brain Bank</v>
          </cell>
        </row>
        <row r="322">
          <cell r="T322" t="str">
            <v>F</v>
          </cell>
        </row>
        <row r="323">
          <cell r="R323" t="str">
            <v>MS-PD Brain Bank</v>
          </cell>
        </row>
        <row r="323">
          <cell r="T323" t="str">
            <v>M</v>
          </cell>
        </row>
        <row r="324">
          <cell r="R324" t="str">
            <v>MS-PD Brain Bank</v>
          </cell>
        </row>
        <row r="324">
          <cell r="T324" t="str">
            <v>M</v>
          </cell>
        </row>
        <row r="325">
          <cell r="R325" t="str">
            <v>MS-PD Brain Bank</v>
          </cell>
        </row>
        <row r="325">
          <cell r="T325" t="str">
            <v>M</v>
          </cell>
        </row>
        <row r="326">
          <cell r="R326" t="str">
            <v>MS-PD Brain Bank</v>
          </cell>
        </row>
        <row r="326">
          <cell r="T326" t="str">
            <v>M</v>
          </cell>
        </row>
        <row r="327">
          <cell r="R327" t="str">
            <v>MS-PD Brain Bank</v>
          </cell>
        </row>
        <row r="327">
          <cell r="T327" t="str">
            <v>F</v>
          </cell>
        </row>
        <row r="328">
          <cell r="R328" t="str">
            <v>MS-PD Brain Bank</v>
          </cell>
        </row>
        <row r="328">
          <cell r="T328" t="str">
            <v>M</v>
          </cell>
        </row>
        <row r="329">
          <cell r="R329" t="str">
            <v>MS-PD Brain Bank</v>
          </cell>
        </row>
        <row r="329">
          <cell r="T329" t="str">
            <v>M</v>
          </cell>
        </row>
        <row r="330">
          <cell r="R330" t="str">
            <v>MS-PD Brain Bank</v>
          </cell>
        </row>
        <row r="330">
          <cell r="T330" t="str">
            <v>M</v>
          </cell>
        </row>
        <row r="331">
          <cell r="R331" t="str">
            <v>MS-PD Brain Bank</v>
          </cell>
        </row>
        <row r="331">
          <cell r="T331" t="str">
            <v>M</v>
          </cell>
        </row>
        <row r="332">
          <cell r="R332" t="str">
            <v>MS-PD Brain Bank</v>
          </cell>
        </row>
        <row r="332">
          <cell r="T332" t="str">
            <v>M</v>
          </cell>
        </row>
        <row r="333">
          <cell r="R333" t="str">
            <v>MS-PD Brain Bank</v>
          </cell>
        </row>
        <row r="333">
          <cell r="T333" t="str">
            <v>M</v>
          </cell>
        </row>
        <row r="334">
          <cell r="R334" t="str">
            <v>MS-PD Brain Bank</v>
          </cell>
        </row>
        <row r="334">
          <cell r="T334" t="str">
            <v>F</v>
          </cell>
        </row>
        <row r="335">
          <cell r="R335" t="str">
            <v>MS-PD Brain Bank</v>
          </cell>
        </row>
        <row r="335">
          <cell r="T335" t="str">
            <v>M</v>
          </cell>
        </row>
        <row r="336">
          <cell r="R336" t="str">
            <v>MS-PD Brain Bank</v>
          </cell>
        </row>
        <row r="336">
          <cell r="T336" t="str">
            <v>M</v>
          </cell>
        </row>
        <row r="337">
          <cell r="R337" t="str">
            <v>MS-PD Brain Bank</v>
          </cell>
        </row>
        <row r="337">
          <cell r="T337" t="str">
            <v>M</v>
          </cell>
        </row>
        <row r="338">
          <cell r="R338" t="str">
            <v>MS-PD Brain Bank</v>
          </cell>
        </row>
        <row r="338">
          <cell r="T338" t="str">
            <v>M</v>
          </cell>
        </row>
        <row r="339">
          <cell r="R339" t="str">
            <v>MS-PD Brain Bank</v>
          </cell>
        </row>
        <row r="339">
          <cell r="T339" t="str">
            <v>F</v>
          </cell>
        </row>
        <row r="340">
          <cell r="R340" t="str">
            <v>MS-PD Brain Bank</v>
          </cell>
        </row>
        <row r="340">
          <cell r="T340" t="str">
            <v>M</v>
          </cell>
        </row>
        <row r="341">
          <cell r="R341" t="str">
            <v>MS-PD Brain Bank</v>
          </cell>
        </row>
        <row r="341">
          <cell r="T341" t="str">
            <v>F</v>
          </cell>
        </row>
        <row r="342">
          <cell r="R342" t="str">
            <v>MS-PD Brain Bank</v>
          </cell>
        </row>
        <row r="342">
          <cell r="T342" t="str">
            <v>M</v>
          </cell>
        </row>
        <row r="343">
          <cell r="R343" t="str">
            <v>MS-PD Brain Bank</v>
          </cell>
        </row>
        <row r="343">
          <cell r="T343" t="str">
            <v>F</v>
          </cell>
        </row>
        <row r="344">
          <cell r="R344" t="str">
            <v>MS-PD Brain Bank</v>
          </cell>
        </row>
        <row r="344">
          <cell r="T344" t="str">
            <v>M</v>
          </cell>
        </row>
        <row r="345">
          <cell r="R345" t="str">
            <v>MS-PD Brain Bank</v>
          </cell>
        </row>
        <row r="345">
          <cell r="T345" t="str">
            <v>M</v>
          </cell>
        </row>
        <row r="346">
          <cell r="R346" t="str">
            <v>MS-PD Brain Bank</v>
          </cell>
        </row>
        <row r="346">
          <cell r="T346" t="str">
            <v>M</v>
          </cell>
        </row>
        <row r="347">
          <cell r="R347" t="str">
            <v>MS-PD Brain Bank</v>
          </cell>
        </row>
        <row r="347">
          <cell r="T347" t="str">
            <v>M</v>
          </cell>
        </row>
        <row r="348">
          <cell r="R348" t="str">
            <v>MS-PD Brain Bank</v>
          </cell>
        </row>
        <row r="348">
          <cell r="T348" t="str">
            <v>F</v>
          </cell>
        </row>
        <row r="349">
          <cell r="R349" t="str">
            <v>MS-PD Brain Bank</v>
          </cell>
        </row>
        <row r="349">
          <cell r="T349" t="str">
            <v>M</v>
          </cell>
        </row>
        <row r="350">
          <cell r="R350" t="str">
            <v>MS-PD Brain Bank</v>
          </cell>
        </row>
        <row r="350">
          <cell r="T350" t="str">
            <v>F</v>
          </cell>
        </row>
        <row r="351">
          <cell r="R351" t="str">
            <v>MS-PD Brain Bank</v>
          </cell>
        </row>
        <row r="351">
          <cell r="T351" t="str">
            <v>M</v>
          </cell>
        </row>
        <row r="352">
          <cell r="R352" t="str">
            <v>MS-PD Brain Bank</v>
          </cell>
        </row>
        <row r="352">
          <cell r="T352" t="str">
            <v>F</v>
          </cell>
        </row>
        <row r="353">
          <cell r="R353" t="str">
            <v>MS-PD Brain Bank</v>
          </cell>
        </row>
        <row r="353">
          <cell r="T353" t="str">
            <v>M</v>
          </cell>
        </row>
        <row r="354">
          <cell r="R354" t="str">
            <v>MS-PD Brain Bank</v>
          </cell>
        </row>
        <row r="354">
          <cell r="T354" t="str">
            <v>M</v>
          </cell>
        </row>
        <row r="355">
          <cell r="R355" t="str">
            <v>MS-PD Brain Bank</v>
          </cell>
        </row>
        <row r="355">
          <cell r="T355" t="str">
            <v>M</v>
          </cell>
        </row>
        <row r="356">
          <cell r="R356" t="str">
            <v>MS-PD Brain Bank</v>
          </cell>
        </row>
        <row r="356">
          <cell r="T356" t="str">
            <v>M</v>
          </cell>
        </row>
        <row r="357">
          <cell r="R357" t="str">
            <v>MS-PD Brain Bank</v>
          </cell>
        </row>
        <row r="357">
          <cell r="T357" t="str">
            <v>M</v>
          </cell>
        </row>
        <row r="358">
          <cell r="R358" t="str">
            <v>MS-PD Brain Bank</v>
          </cell>
        </row>
        <row r="358">
          <cell r="T358" t="str">
            <v>M</v>
          </cell>
        </row>
        <row r="359">
          <cell r="R359" t="str">
            <v>MS-PD Brain Bank</v>
          </cell>
        </row>
        <row r="359">
          <cell r="T359" t="str">
            <v>M</v>
          </cell>
        </row>
        <row r="360">
          <cell r="R360" t="str">
            <v>MS-PD Brain Bank</v>
          </cell>
        </row>
        <row r="360">
          <cell r="T360" t="str">
            <v>M</v>
          </cell>
        </row>
        <row r="361">
          <cell r="R361" t="str">
            <v>MS-PD Brain Bank</v>
          </cell>
        </row>
        <row r="361">
          <cell r="T361" t="str">
            <v>M</v>
          </cell>
        </row>
        <row r="362">
          <cell r="R362" t="str">
            <v>MS-PD Brain Bank</v>
          </cell>
        </row>
        <row r="362">
          <cell r="T362" t="str">
            <v>M</v>
          </cell>
        </row>
        <row r="363">
          <cell r="R363" t="str">
            <v>MS-PD Brain Bank</v>
          </cell>
        </row>
        <row r="363">
          <cell r="T363" t="str">
            <v>M</v>
          </cell>
        </row>
        <row r="364">
          <cell r="R364" t="str">
            <v>MS-PD Brain Bank</v>
          </cell>
        </row>
        <row r="364">
          <cell r="T364" t="str">
            <v>M</v>
          </cell>
        </row>
        <row r="365">
          <cell r="R365" t="str">
            <v>MS-PD Brain Bank</v>
          </cell>
        </row>
        <row r="365">
          <cell r="T365" t="str">
            <v>M</v>
          </cell>
        </row>
        <row r="366">
          <cell r="R366" t="str">
            <v>MS-PD Brain Bank</v>
          </cell>
        </row>
        <row r="367">
          <cell r="R367" t="str">
            <v>MS-PD Brain Bank</v>
          </cell>
        </row>
        <row r="367">
          <cell r="T367" t="str">
            <v>M</v>
          </cell>
        </row>
        <row r="368">
          <cell r="R368" t="str">
            <v>MS-PD Brain Bank</v>
          </cell>
        </row>
        <row r="368">
          <cell r="T368" t="str">
            <v>M</v>
          </cell>
        </row>
        <row r="369">
          <cell r="R369" t="str">
            <v>MS-PD Brain Bank</v>
          </cell>
        </row>
        <row r="369">
          <cell r="T369" t="str">
            <v>M</v>
          </cell>
        </row>
        <row r="370">
          <cell r="R370" t="str">
            <v>MS-PD Brain Bank</v>
          </cell>
        </row>
        <row r="370">
          <cell r="T370" t="str">
            <v>F</v>
          </cell>
        </row>
        <row r="371">
          <cell r="R371" t="str">
            <v>MS-PD Brain Bank</v>
          </cell>
        </row>
        <row r="371">
          <cell r="T371" t="str">
            <v>M</v>
          </cell>
        </row>
        <row r="372">
          <cell r="R372" t="str">
            <v>MS-PD Brain Bank</v>
          </cell>
        </row>
        <row r="372">
          <cell r="T372" t="str">
            <v>M</v>
          </cell>
        </row>
        <row r="373">
          <cell r="R373" t="str">
            <v>MS-PD Brain Bank</v>
          </cell>
        </row>
        <row r="373">
          <cell r="T373" t="str">
            <v>M</v>
          </cell>
        </row>
        <row r="374">
          <cell r="R374" t="str">
            <v>MS-PD Brain Bank</v>
          </cell>
        </row>
        <row r="374">
          <cell r="T374" t="str">
            <v>M</v>
          </cell>
        </row>
        <row r="375">
          <cell r="R375" t="str">
            <v>MS-PD Brain Bank</v>
          </cell>
        </row>
        <row r="375">
          <cell r="T375" t="str">
            <v>M</v>
          </cell>
        </row>
        <row r="376">
          <cell r="R376" t="str">
            <v>MS-PD Brain Bank</v>
          </cell>
        </row>
        <row r="376">
          <cell r="T376" t="str">
            <v>F</v>
          </cell>
        </row>
        <row r="377">
          <cell r="R377" t="str">
            <v>MS-PD Brain Bank</v>
          </cell>
        </row>
        <row r="377">
          <cell r="T377" t="str">
            <v>F</v>
          </cell>
        </row>
        <row r="378">
          <cell r="R378" t="str">
            <v>MS-PD Brain Bank</v>
          </cell>
        </row>
        <row r="378">
          <cell r="T378" t="str">
            <v>F</v>
          </cell>
        </row>
        <row r="379">
          <cell r="R379" t="str">
            <v>MS-PD Brain Bank</v>
          </cell>
        </row>
        <row r="379">
          <cell r="T379" t="str">
            <v>M</v>
          </cell>
        </row>
        <row r="380">
          <cell r="R380" t="str">
            <v>MS-PD Brain Bank</v>
          </cell>
        </row>
        <row r="380">
          <cell r="T380" t="str">
            <v>M</v>
          </cell>
        </row>
        <row r="381">
          <cell r="R381" t="str">
            <v>MS-PD Brain Bank</v>
          </cell>
        </row>
        <row r="381">
          <cell r="T381" t="str">
            <v>M</v>
          </cell>
        </row>
        <row r="382">
          <cell r="R382" t="str">
            <v>MS-PD Brain Bank</v>
          </cell>
        </row>
        <row r="382">
          <cell r="T382" t="str">
            <v>M</v>
          </cell>
        </row>
        <row r="383">
          <cell r="R383" t="str">
            <v>MS-PD Brain Bank</v>
          </cell>
        </row>
        <row r="383">
          <cell r="T383" t="str">
            <v>M</v>
          </cell>
        </row>
        <row r="384">
          <cell r="R384" t="str">
            <v>MS-PD Brain Bank</v>
          </cell>
        </row>
        <row r="384">
          <cell r="T384" t="str">
            <v>F</v>
          </cell>
        </row>
        <row r="385">
          <cell r="R385" t="str">
            <v>MS-PD Brain Bank</v>
          </cell>
        </row>
        <row r="385">
          <cell r="T385" t="str">
            <v>M</v>
          </cell>
        </row>
        <row r="386">
          <cell r="R386" t="str">
            <v>MS-PD Brain Bank</v>
          </cell>
        </row>
        <row r="386">
          <cell r="T386" t="str">
            <v>F</v>
          </cell>
        </row>
        <row r="387">
          <cell r="R387" t="str">
            <v>MS-PD Brain Bank</v>
          </cell>
        </row>
        <row r="387">
          <cell r="T387" t="str">
            <v>F</v>
          </cell>
        </row>
        <row r="388">
          <cell r="R388" t="str">
            <v>MS-PD Brain Bank</v>
          </cell>
        </row>
        <row r="388">
          <cell r="T388" t="str">
            <v>M</v>
          </cell>
        </row>
        <row r="389">
          <cell r="R389" t="str">
            <v>MS-PD Brain Bank</v>
          </cell>
        </row>
        <row r="389">
          <cell r="T389" t="str">
            <v>F</v>
          </cell>
        </row>
        <row r="390">
          <cell r="R390" t="str">
            <v>MS-PD Brain Bank</v>
          </cell>
        </row>
        <row r="390">
          <cell r="T390" t="str">
            <v>M</v>
          </cell>
        </row>
        <row r="391">
          <cell r="R391" t="str">
            <v>MS-PD Brain Bank</v>
          </cell>
        </row>
        <row r="391">
          <cell r="T391" t="str">
            <v>M</v>
          </cell>
        </row>
        <row r="392">
          <cell r="R392" t="str">
            <v>MS-PD Brain Bank</v>
          </cell>
        </row>
        <row r="392">
          <cell r="T392" t="str">
            <v>F</v>
          </cell>
        </row>
        <row r="393">
          <cell r="R393" t="str">
            <v>MS-PD Brain Bank</v>
          </cell>
        </row>
        <row r="393">
          <cell r="T393" t="str">
            <v>F</v>
          </cell>
        </row>
        <row r="394">
          <cell r="R394" t="str">
            <v>MS-PD Brain Bank</v>
          </cell>
        </row>
        <row r="394">
          <cell r="T394" t="str">
            <v>M</v>
          </cell>
        </row>
        <row r="395">
          <cell r="R395" t="str">
            <v>MS-PD Brain Bank</v>
          </cell>
        </row>
        <row r="395">
          <cell r="T395" t="str">
            <v>M</v>
          </cell>
        </row>
        <row r="396">
          <cell r="R396" t="str">
            <v>MS-PD Brain Bank</v>
          </cell>
        </row>
        <row r="396">
          <cell r="T396" t="str">
            <v>F</v>
          </cell>
        </row>
        <row r="397">
          <cell r="R397" t="str">
            <v>MS-PD Brain Bank</v>
          </cell>
        </row>
        <row r="397">
          <cell r="T397" t="str">
            <v>F</v>
          </cell>
        </row>
        <row r="398">
          <cell r="R398" t="str">
            <v>MS-PD Brain Bank</v>
          </cell>
        </row>
        <row r="398">
          <cell r="T398" t="str">
            <v>M</v>
          </cell>
        </row>
        <row r="399">
          <cell r="R399" t="str">
            <v>MS-PD Brain Bank</v>
          </cell>
        </row>
        <row r="399">
          <cell r="T399" t="str">
            <v>M</v>
          </cell>
        </row>
        <row r="400">
          <cell r="R400" t="str">
            <v>MS-PD Brain Bank</v>
          </cell>
        </row>
        <row r="400">
          <cell r="T400" t="str">
            <v>F</v>
          </cell>
        </row>
        <row r="401">
          <cell r="R401" t="str">
            <v>MS-PD Brain Bank</v>
          </cell>
        </row>
        <row r="401">
          <cell r="T401" t="str">
            <v>M</v>
          </cell>
        </row>
        <row r="402">
          <cell r="R402" t="str">
            <v>MS-PD Brain Bank</v>
          </cell>
        </row>
        <row r="402">
          <cell r="T402" t="str">
            <v>F</v>
          </cell>
        </row>
        <row r="403">
          <cell r="R403" t="str">
            <v>MS-PD Brain Bank</v>
          </cell>
        </row>
        <row r="403">
          <cell r="T403" t="str">
            <v>M</v>
          </cell>
        </row>
        <row r="404">
          <cell r="R404" t="str">
            <v>MS-PD Brain Bank</v>
          </cell>
        </row>
        <row r="404">
          <cell r="T404" t="str">
            <v>M</v>
          </cell>
        </row>
        <row r="405">
          <cell r="R405" t="str">
            <v>MS-PD Brain Bank</v>
          </cell>
        </row>
        <row r="405">
          <cell r="T405" t="str">
            <v>M</v>
          </cell>
        </row>
        <row r="406">
          <cell r="R406" t="str">
            <v>MS-PD Brain Bank</v>
          </cell>
        </row>
        <row r="406">
          <cell r="T406" t="str">
            <v>M</v>
          </cell>
        </row>
        <row r="407">
          <cell r="R407" t="str">
            <v>MS-PD Brain Bank</v>
          </cell>
        </row>
        <row r="407">
          <cell r="T407" t="str">
            <v>M</v>
          </cell>
        </row>
        <row r="408">
          <cell r="R408" t="str">
            <v>MS-PD Brain Bank</v>
          </cell>
        </row>
        <row r="408">
          <cell r="T408" t="str">
            <v>M</v>
          </cell>
        </row>
        <row r="409">
          <cell r="R409" t="str">
            <v>MS-PD Brain Bank</v>
          </cell>
        </row>
        <row r="409">
          <cell r="T409" t="str">
            <v>M</v>
          </cell>
        </row>
        <row r="410">
          <cell r="R410" t="str">
            <v>MS-PD Brain Bank</v>
          </cell>
        </row>
        <row r="410">
          <cell r="T410" t="str">
            <v>M</v>
          </cell>
        </row>
        <row r="411">
          <cell r="R411" t="str">
            <v>MS-PD Brain Bank</v>
          </cell>
        </row>
        <row r="411">
          <cell r="T411" t="str">
            <v>F</v>
          </cell>
        </row>
        <row r="412">
          <cell r="R412" t="str">
            <v>MS-PD Brain Bank</v>
          </cell>
        </row>
        <row r="412">
          <cell r="T412" t="str">
            <v>M</v>
          </cell>
        </row>
        <row r="413">
          <cell r="R413" t="str">
            <v>MS-PD Brain Bank</v>
          </cell>
        </row>
        <row r="413">
          <cell r="T413" t="str">
            <v>M</v>
          </cell>
        </row>
        <row r="414">
          <cell r="R414" t="str">
            <v>MS-PD Brain Bank</v>
          </cell>
        </row>
        <row r="414">
          <cell r="T414" t="str">
            <v>F</v>
          </cell>
        </row>
        <row r="415">
          <cell r="R415" t="str">
            <v>MS-PD Brain Bank</v>
          </cell>
        </row>
        <row r="415">
          <cell r="T415" t="str">
            <v>M</v>
          </cell>
        </row>
        <row r="416">
          <cell r="R416" t="str">
            <v>MS-PD Brain Bank</v>
          </cell>
        </row>
        <row r="416">
          <cell r="T416" t="str">
            <v>M</v>
          </cell>
        </row>
        <row r="417">
          <cell r="R417" t="str">
            <v>MS-PD Brain Bank</v>
          </cell>
        </row>
        <row r="417">
          <cell r="T417" t="str">
            <v>M</v>
          </cell>
        </row>
        <row r="418">
          <cell r="R418" t="str">
            <v>MS-PD Brain Bank</v>
          </cell>
        </row>
        <row r="418">
          <cell r="T418" t="str">
            <v>M</v>
          </cell>
        </row>
        <row r="419">
          <cell r="R419" t="str">
            <v>MS-PD Brain Bank</v>
          </cell>
        </row>
        <row r="419">
          <cell r="T419" t="str">
            <v>F</v>
          </cell>
        </row>
        <row r="420">
          <cell r="R420" t="str">
            <v>MS-PD Brain Bank</v>
          </cell>
        </row>
        <row r="420">
          <cell r="T420" t="str">
            <v>M</v>
          </cell>
        </row>
        <row r="421">
          <cell r="R421" t="str">
            <v>MS-PD Brain Bank</v>
          </cell>
        </row>
        <row r="421">
          <cell r="T421" t="str">
            <v>F</v>
          </cell>
        </row>
        <row r="422">
          <cell r="R422" t="str">
            <v>MS-PD Brain Bank</v>
          </cell>
        </row>
        <row r="422">
          <cell r="T422" t="str">
            <v>F</v>
          </cell>
        </row>
        <row r="423">
          <cell r="R423" t="str">
            <v>MS-PD Brain Bank</v>
          </cell>
        </row>
        <row r="423">
          <cell r="T423" t="str">
            <v>F</v>
          </cell>
        </row>
        <row r="424">
          <cell r="R424" t="str">
            <v>MS-PD Brain Bank</v>
          </cell>
        </row>
        <row r="424">
          <cell r="T424" t="str">
            <v>M</v>
          </cell>
        </row>
        <row r="425">
          <cell r="R425" t="str">
            <v>MS-PD Brain Bank</v>
          </cell>
        </row>
        <row r="425">
          <cell r="T425" t="str">
            <v>F</v>
          </cell>
        </row>
        <row r="426">
          <cell r="R426" t="str">
            <v>MS-PD Brain Bank</v>
          </cell>
        </row>
        <row r="426">
          <cell r="T426" t="str">
            <v>M</v>
          </cell>
        </row>
        <row r="427">
          <cell r="R427" t="str">
            <v>MS-PD Brain Bank</v>
          </cell>
        </row>
        <row r="427">
          <cell r="T427" t="str">
            <v>F</v>
          </cell>
        </row>
        <row r="428">
          <cell r="R428" t="str">
            <v>MS-PD Brain Bank</v>
          </cell>
        </row>
        <row r="428">
          <cell r="T428" t="str">
            <v>F</v>
          </cell>
        </row>
        <row r="429">
          <cell r="R429" t="str">
            <v>MS-PD Brain Bank</v>
          </cell>
        </row>
        <row r="429">
          <cell r="T429" t="str">
            <v>F</v>
          </cell>
        </row>
        <row r="430">
          <cell r="R430" t="str">
            <v>MS-PD Brain Bank</v>
          </cell>
        </row>
        <row r="430">
          <cell r="T430" t="str">
            <v>M</v>
          </cell>
        </row>
        <row r="431">
          <cell r="R431" t="str">
            <v>MS-PD Brain Bank</v>
          </cell>
        </row>
        <row r="431">
          <cell r="T431" t="str">
            <v>F</v>
          </cell>
        </row>
        <row r="432">
          <cell r="R432" t="str">
            <v>MS-PD Brain Bank</v>
          </cell>
        </row>
        <row r="432">
          <cell r="T432" t="str">
            <v>M</v>
          </cell>
        </row>
        <row r="433">
          <cell r="R433" t="str">
            <v>MS-PD Brain Bank</v>
          </cell>
        </row>
        <row r="433">
          <cell r="T433" t="str">
            <v>M</v>
          </cell>
        </row>
        <row r="434">
          <cell r="R434" t="str">
            <v>MS-PD Brain Bank</v>
          </cell>
        </row>
        <row r="434">
          <cell r="T434" t="str">
            <v>M</v>
          </cell>
        </row>
        <row r="435">
          <cell r="R435" t="str">
            <v>MS-PD Brain Bank</v>
          </cell>
        </row>
        <row r="435">
          <cell r="T435" t="str">
            <v>M</v>
          </cell>
        </row>
        <row r="436">
          <cell r="R436" t="str">
            <v>MS-PD Brain Bank</v>
          </cell>
        </row>
        <row r="436">
          <cell r="T436" t="str">
            <v>M</v>
          </cell>
        </row>
        <row r="437">
          <cell r="R437" t="str">
            <v>MS-PD Brain Bank</v>
          </cell>
        </row>
        <row r="437">
          <cell r="T437" t="str">
            <v>F</v>
          </cell>
        </row>
        <row r="438">
          <cell r="R438" t="str">
            <v>MS-PD Brain Bank</v>
          </cell>
        </row>
        <row r="438">
          <cell r="T438" t="str">
            <v>F</v>
          </cell>
        </row>
        <row r="439">
          <cell r="R439" t="str">
            <v>MS-PD Brain Bank</v>
          </cell>
        </row>
        <row r="439">
          <cell r="T439" t="str">
            <v>M</v>
          </cell>
        </row>
        <row r="440">
          <cell r="R440" t="str">
            <v>MS-PD Brain Bank</v>
          </cell>
        </row>
        <row r="440">
          <cell r="T440" t="str">
            <v>F</v>
          </cell>
        </row>
        <row r="441">
          <cell r="R441" t="str">
            <v>MS-PD Brain Bank</v>
          </cell>
        </row>
        <row r="441">
          <cell r="T441" t="str">
            <v>M</v>
          </cell>
        </row>
        <row r="442">
          <cell r="R442" t="str">
            <v>MS-PD Brain Bank</v>
          </cell>
        </row>
        <row r="442">
          <cell r="T442" t="str">
            <v>F</v>
          </cell>
        </row>
        <row r="443">
          <cell r="R443" t="str">
            <v>MS-PD Brain Bank</v>
          </cell>
        </row>
        <row r="443">
          <cell r="T443" t="str">
            <v>M</v>
          </cell>
        </row>
        <row r="444">
          <cell r="R444" t="str">
            <v>MS-PD Brain Bank</v>
          </cell>
        </row>
        <row r="444">
          <cell r="T444" t="str">
            <v>M</v>
          </cell>
        </row>
        <row r="445">
          <cell r="R445" t="str">
            <v>MS-PD Brain Bank</v>
          </cell>
        </row>
        <row r="445">
          <cell r="T445" t="str">
            <v>M</v>
          </cell>
        </row>
        <row r="446">
          <cell r="R446" t="str">
            <v>MS-PD Brain Bank</v>
          </cell>
        </row>
        <row r="446">
          <cell r="T446" t="str">
            <v>M</v>
          </cell>
        </row>
        <row r="447">
          <cell r="R447" t="str">
            <v>MS-PD Brain Bank</v>
          </cell>
        </row>
        <row r="447">
          <cell r="T447" t="str">
            <v>F</v>
          </cell>
        </row>
        <row r="448">
          <cell r="R448" t="str">
            <v>MS-PD Brain Bank</v>
          </cell>
        </row>
        <row r="448">
          <cell r="T448" t="str">
            <v>F</v>
          </cell>
        </row>
        <row r="449">
          <cell r="R449" t="str">
            <v>MS-PD Brain Bank</v>
          </cell>
        </row>
        <row r="449">
          <cell r="T449" t="str">
            <v>M</v>
          </cell>
        </row>
        <row r="450">
          <cell r="R450" t="str">
            <v>MS-PD Brain Bank</v>
          </cell>
        </row>
        <row r="450">
          <cell r="T450" t="str">
            <v>F</v>
          </cell>
        </row>
        <row r="451">
          <cell r="R451" t="str">
            <v>MS-PD Brain Bank</v>
          </cell>
        </row>
        <row r="451">
          <cell r="T451" t="str">
            <v>M</v>
          </cell>
        </row>
        <row r="452">
          <cell r="R452" t="str">
            <v>MS-PD Brain Bank</v>
          </cell>
        </row>
        <row r="452">
          <cell r="T452" t="str">
            <v>M</v>
          </cell>
        </row>
        <row r="453">
          <cell r="R453" t="str">
            <v>MS-PD Brain Bank</v>
          </cell>
        </row>
        <row r="453">
          <cell r="T453" t="str">
            <v>M</v>
          </cell>
        </row>
        <row r="454">
          <cell r="R454" t="str">
            <v>MS-PD Brain Bank</v>
          </cell>
        </row>
        <row r="454">
          <cell r="T454" t="str">
            <v>F</v>
          </cell>
        </row>
        <row r="455">
          <cell r="R455" t="str">
            <v>MS-PD Brain Bank</v>
          </cell>
        </row>
        <row r="455">
          <cell r="T455" t="str">
            <v>M</v>
          </cell>
        </row>
        <row r="456">
          <cell r="R456" t="str">
            <v>MS-PD Brain Bank</v>
          </cell>
        </row>
        <row r="456">
          <cell r="T456" t="str">
            <v>M</v>
          </cell>
        </row>
        <row r="457">
          <cell r="R457" t="str">
            <v>MS-PD Brain Bank</v>
          </cell>
        </row>
        <row r="457">
          <cell r="T457" t="str">
            <v>F</v>
          </cell>
        </row>
        <row r="458">
          <cell r="R458" t="str">
            <v>MS-PD Brain Bank</v>
          </cell>
        </row>
        <row r="458">
          <cell r="T458" t="str">
            <v>M</v>
          </cell>
        </row>
        <row r="459">
          <cell r="R459" t="str">
            <v>MS-PD Brain Bank</v>
          </cell>
        </row>
        <row r="459">
          <cell r="T459" t="str">
            <v>F</v>
          </cell>
        </row>
        <row r="460">
          <cell r="R460" t="str">
            <v>MS-PD Brain Bank</v>
          </cell>
        </row>
        <row r="460">
          <cell r="T460" t="str">
            <v>M</v>
          </cell>
        </row>
        <row r="461">
          <cell r="R461" t="str">
            <v>MS-PD Brain Bank</v>
          </cell>
        </row>
        <row r="461">
          <cell r="T461" t="str">
            <v>M</v>
          </cell>
        </row>
        <row r="462">
          <cell r="R462" t="str">
            <v>MS-PD Brain Bank</v>
          </cell>
        </row>
        <row r="462">
          <cell r="T462" t="str">
            <v>F</v>
          </cell>
        </row>
        <row r="463">
          <cell r="R463" t="str">
            <v>MS-PD Brain Bank</v>
          </cell>
        </row>
        <row r="463">
          <cell r="T463" t="str">
            <v>F</v>
          </cell>
        </row>
        <row r="464">
          <cell r="R464" t="str">
            <v>MS-PD Brain Bank</v>
          </cell>
        </row>
        <row r="464">
          <cell r="T464" t="str">
            <v>M</v>
          </cell>
        </row>
        <row r="465">
          <cell r="R465" t="str">
            <v>MS-PD Brain Bank</v>
          </cell>
        </row>
        <row r="465">
          <cell r="T465" t="str">
            <v>M</v>
          </cell>
        </row>
        <row r="466">
          <cell r="R466" t="str">
            <v>MS-PD Brain Bank</v>
          </cell>
        </row>
        <row r="466">
          <cell r="T466" t="str">
            <v>M</v>
          </cell>
        </row>
        <row r="467">
          <cell r="R467" t="str">
            <v>MS-PD Brain Bank</v>
          </cell>
        </row>
        <row r="467">
          <cell r="T467" t="str">
            <v>F</v>
          </cell>
        </row>
        <row r="468">
          <cell r="R468" t="str">
            <v>MS-PD Brain Bank</v>
          </cell>
        </row>
        <row r="468">
          <cell r="T468" t="str">
            <v>M</v>
          </cell>
        </row>
        <row r="469">
          <cell r="R469" t="str">
            <v>MS-PD Brain Bank</v>
          </cell>
        </row>
        <row r="469">
          <cell r="T469" t="str">
            <v>F</v>
          </cell>
        </row>
        <row r="470">
          <cell r="R470" t="str">
            <v>MS-PD Brain Bank</v>
          </cell>
        </row>
        <row r="470">
          <cell r="T470" t="str">
            <v>M</v>
          </cell>
        </row>
        <row r="471">
          <cell r="R471" t="str">
            <v>MS-PD Brain Bank</v>
          </cell>
        </row>
        <row r="471">
          <cell r="T471" t="str">
            <v>M</v>
          </cell>
        </row>
        <row r="472">
          <cell r="R472" t="str">
            <v>MS-PD Brain Bank</v>
          </cell>
        </row>
        <row r="472">
          <cell r="T472" t="str">
            <v>M</v>
          </cell>
        </row>
        <row r="473">
          <cell r="R473" t="str">
            <v>MS-PD Brain Bank</v>
          </cell>
        </row>
        <row r="473">
          <cell r="T473" t="str">
            <v>F</v>
          </cell>
        </row>
        <row r="474">
          <cell r="R474" t="str">
            <v>MS-PD Brain Bank</v>
          </cell>
        </row>
        <row r="474">
          <cell r="T474" t="str">
            <v>M</v>
          </cell>
        </row>
        <row r="475">
          <cell r="R475" t="str">
            <v>MS-PD Brain Bank</v>
          </cell>
        </row>
        <row r="475">
          <cell r="T475" t="str">
            <v>M</v>
          </cell>
        </row>
        <row r="476">
          <cell r="R476" t="str">
            <v>MS-PD Brain Bank</v>
          </cell>
        </row>
        <row r="476">
          <cell r="T476" t="str">
            <v>M</v>
          </cell>
        </row>
        <row r="477">
          <cell r="R477" t="str">
            <v>MS-PD Brain Bank</v>
          </cell>
        </row>
        <row r="477">
          <cell r="T477" t="str">
            <v>M</v>
          </cell>
        </row>
        <row r="478">
          <cell r="R478" t="str">
            <v>MS-PD Brain Bank</v>
          </cell>
        </row>
        <row r="478">
          <cell r="T478" t="str">
            <v>F</v>
          </cell>
        </row>
        <row r="479">
          <cell r="R479" t="str">
            <v>MS-PD Brain Bank</v>
          </cell>
        </row>
        <row r="479">
          <cell r="T479" t="str">
            <v>M</v>
          </cell>
        </row>
        <row r="480">
          <cell r="R480" t="str">
            <v>MS-PD Brain Bank</v>
          </cell>
        </row>
        <row r="480">
          <cell r="T480" t="str">
            <v>M</v>
          </cell>
        </row>
        <row r="481">
          <cell r="R481" t="str">
            <v>MS-PD Brain Bank</v>
          </cell>
        </row>
        <row r="481">
          <cell r="T481" t="str">
            <v>M</v>
          </cell>
        </row>
        <row r="482">
          <cell r="R482" t="str">
            <v>MS-PD Brain Bank</v>
          </cell>
        </row>
        <row r="482">
          <cell r="T482" t="str">
            <v>F</v>
          </cell>
        </row>
        <row r="483">
          <cell r="R483" t="str">
            <v>MS-PD Brain Bank</v>
          </cell>
        </row>
        <row r="483">
          <cell r="T483" t="str">
            <v>F</v>
          </cell>
        </row>
        <row r="484">
          <cell r="R484" t="str">
            <v>MS-PD Brain Bank</v>
          </cell>
        </row>
        <row r="484">
          <cell r="T484" t="str">
            <v>M</v>
          </cell>
        </row>
        <row r="485">
          <cell r="R485" t="str">
            <v>MS-PD Brain Bank</v>
          </cell>
        </row>
        <row r="485">
          <cell r="T485" t="str">
            <v>M</v>
          </cell>
        </row>
        <row r="486">
          <cell r="R486" t="str">
            <v>MS-PD Brain Bank</v>
          </cell>
        </row>
        <row r="486">
          <cell r="T486" t="str">
            <v>F</v>
          </cell>
        </row>
        <row r="487">
          <cell r="R487" t="str">
            <v>MS-PD Brain Bank</v>
          </cell>
        </row>
        <row r="488">
          <cell r="R488" t="str">
            <v>MS-PD Brain Bank</v>
          </cell>
        </row>
        <row r="489">
          <cell r="R489" t="str">
            <v>MS-PD Brain Bank</v>
          </cell>
        </row>
        <row r="490">
          <cell r="R490" t="str">
            <v>MS-PD Brain Bank</v>
          </cell>
        </row>
        <row r="491">
          <cell r="R491" t="str">
            <v>MS-PD Brain Bank</v>
          </cell>
        </row>
        <row r="492">
          <cell r="R492" t="str">
            <v>MS-PD Brain Bank</v>
          </cell>
        </row>
        <row r="493">
          <cell r="R493" t="str">
            <v>MS-PD Brain Bank</v>
          </cell>
        </row>
        <row r="494">
          <cell r="R494" t="str">
            <v>MS-PD Brain Bank</v>
          </cell>
        </row>
        <row r="495">
          <cell r="R495" t="str">
            <v>MS-PD Brain Bank</v>
          </cell>
        </row>
        <row r="496">
          <cell r="R496" t="str">
            <v>MS-PD Brain Bank</v>
          </cell>
        </row>
        <row r="497">
          <cell r="R497" t="str">
            <v>MS-PD Brain Bank</v>
          </cell>
        </row>
        <row r="497">
          <cell r="T497" t="str">
            <v>M</v>
          </cell>
        </row>
        <row r="498">
          <cell r="R498" t="str">
            <v>MS-PD Brain Bank</v>
          </cell>
        </row>
        <row r="498">
          <cell r="T498" t="str">
            <v>F</v>
          </cell>
        </row>
        <row r="499">
          <cell r="R499" t="str">
            <v>MS-PD Brain Bank</v>
          </cell>
        </row>
        <row r="499">
          <cell r="T499" t="str">
            <v>F</v>
          </cell>
        </row>
        <row r="500">
          <cell r="R500" t="str">
            <v>MS-PD Brain Bank</v>
          </cell>
        </row>
        <row r="500">
          <cell r="T500" t="str">
            <v>M</v>
          </cell>
        </row>
        <row r="501">
          <cell r="R501" t="str">
            <v>MS-PD Brain Bank</v>
          </cell>
        </row>
        <row r="501">
          <cell r="T501" t="str">
            <v>F</v>
          </cell>
        </row>
        <row r="502">
          <cell r="R502" t="str">
            <v>MS-PD Brain Bank</v>
          </cell>
        </row>
        <row r="502">
          <cell r="T502" t="str">
            <v>M</v>
          </cell>
        </row>
        <row r="503">
          <cell r="R503" t="str">
            <v>MS-PD Brain Bank</v>
          </cell>
        </row>
        <row r="503">
          <cell r="T503" t="str">
            <v>F</v>
          </cell>
        </row>
        <row r="504">
          <cell r="R504" t="str">
            <v>MS-PD Brain Bank</v>
          </cell>
        </row>
        <row r="504">
          <cell r="T504" t="str">
            <v>M</v>
          </cell>
        </row>
        <row r="505">
          <cell r="R505" t="str">
            <v>MS-PD Brain Bank</v>
          </cell>
        </row>
        <row r="505">
          <cell r="T505" t="str">
            <v>F</v>
          </cell>
        </row>
        <row r="506">
          <cell r="R506" t="str">
            <v>MS-PD Brain Bank</v>
          </cell>
        </row>
        <row r="506">
          <cell r="T506" t="str">
            <v>F</v>
          </cell>
        </row>
        <row r="507">
          <cell r="R507" t="str">
            <v>MS-PD Brain Bank</v>
          </cell>
        </row>
        <row r="507">
          <cell r="T507" t="str">
            <v>M</v>
          </cell>
        </row>
        <row r="508">
          <cell r="R508" t="str">
            <v>MS-PD Brain Bank</v>
          </cell>
        </row>
        <row r="508">
          <cell r="T508" t="str">
            <v>M</v>
          </cell>
        </row>
        <row r="509">
          <cell r="R509" t="str">
            <v>MS-PD Brain Bank</v>
          </cell>
        </row>
        <row r="509">
          <cell r="T509" t="str">
            <v>F</v>
          </cell>
        </row>
        <row r="510">
          <cell r="R510" t="str">
            <v>MS-PD Brain Bank</v>
          </cell>
        </row>
        <row r="510">
          <cell r="T510" t="str">
            <v>M</v>
          </cell>
        </row>
        <row r="511">
          <cell r="R511" t="str">
            <v>MS-PD Brain Bank</v>
          </cell>
        </row>
        <row r="511">
          <cell r="T511" t="str">
            <v>F</v>
          </cell>
        </row>
        <row r="512">
          <cell r="R512" t="str">
            <v>MS-PD Brain Bank</v>
          </cell>
        </row>
        <row r="512">
          <cell r="T512" t="str">
            <v>F</v>
          </cell>
        </row>
        <row r="513">
          <cell r="R513" t="str">
            <v>MS-PD Brain Bank</v>
          </cell>
        </row>
        <row r="513">
          <cell r="T513" t="str">
            <v>F</v>
          </cell>
        </row>
        <row r="514">
          <cell r="R514" t="str">
            <v>MS-PD Brain Bank</v>
          </cell>
        </row>
        <row r="514">
          <cell r="T514" t="str">
            <v>M</v>
          </cell>
        </row>
        <row r="515">
          <cell r="R515" t="str">
            <v>MS-PD Brain Bank</v>
          </cell>
        </row>
        <row r="515">
          <cell r="T515" t="str">
            <v>M</v>
          </cell>
        </row>
        <row r="516">
          <cell r="R516" t="str">
            <v>MS-PD Brain Bank</v>
          </cell>
        </row>
        <row r="516">
          <cell r="T516" t="str">
            <v>M</v>
          </cell>
        </row>
        <row r="517">
          <cell r="R517" t="str">
            <v>MS-PD Brain Bank</v>
          </cell>
        </row>
        <row r="517">
          <cell r="T517" t="str">
            <v>F</v>
          </cell>
        </row>
        <row r="518">
          <cell r="R518" t="str">
            <v>MS-PD Brain Bank</v>
          </cell>
        </row>
        <row r="518">
          <cell r="T518" t="str">
            <v>M</v>
          </cell>
        </row>
        <row r="519">
          <cell r="R519" t="str">
            <v>MS-PD Brain Bank</v>
          </cell>
        </row>
        <row r="519">
          <cell r="T519" t="str">
            <v>F</v>
          </cell>
        </row>
        <row r="520">
          <cell r="R520" t="str">
            <v>MS-PD Brain Bank</v>
          </cell>
        </row>
        <row r="520">
          <cell r="T520" t="str">
            <v>M</v>
          </cell>
        </row>
        <row r="521">
          <cell r="R521" t="str">
            <v>MS-PD Brain Bank</v>
          </cell>
        </row>
        <row r="522">
          <cell r="R522" t="str">
            <v>MS-PD Brain Bank</v>
          </cell>
        </row>
        <row r="522">
          <cell r="T522" t="str">
            <v>F</v>
          </cell>
        </row>
        <row r="523">
          <cell r="R523" t="str">
            <v>KCL- London Neurodegenerative Diseases Brain Bank</v>
          </cell>
        </row>
        <row r="523">
          <cell r="T523" t="str">
            <v>F</v>
          </cell>
        </row>
        <row r="524">
          <cell r="R524" t="str">
            <v>KCL- London Neurodegenerative Diseases Brain Bank</v>
          </cell>
        </row>
        <row r="524">
          <cell r="T524" t="str">
            <v>M</v>
          </cell>
        </row>
        <row r="525">
          <cell r="R525" t="str">
            <v>KCL- London Neurodegenerative Diseases Brain Bank</v>
          </cell>
        </row>
        <row r="525">
          <cell r="T525" t="str">
            <v>M</v>
          </cell>
        </row>
        <row r="526">
          <cell r="R526" t="str">
            <v>KCL- London Neurodegenerative Diseases Brain Bank</v>
          </cell>
        </row>
        <row r="526">
          <cell r="T526" t="str">
            <v>F</v>
          </cell>
        </row>
        <row r="527">
          <cell r="R527" t="str">
            <v>KCL- London Neurodegenerative Diseases Brain Bank</v>
          </cell>
        </row>
        <row r="527">
          <cell r="T527" t="str">
            <v>M</v>
          </cell>
        </row>
        <row r="528">
          <cell r="R528" t="str">
            <v>KCL- London Neurodegenerative Diseases Brain Bank</v>
          </cell>
        </row>
        <row r="528">
          <cell r="T528" t="str">
            <v>M</v>
          </cell>
        </row>
        <row r="529">
          <cell r="R529" t="str">
            <v>KCL- London Neurodegenerative Diseases Brain Bank</v>
          </cell>
        </row>
        <row r="529">
          <cell r="T529" t="str">
            <v>M</v>
          </cell>
        </row>
        <row r="530">
          <cell r="R530" t="str">
            <v>KCL- London Neurodegenerative Diseases Brain Bank</v>
          </cell>
        </row>
        <row r="530">
          <cell r="T530" t="str">
            <v>M</v>
          </cell>
        </row>
        <row r="531">
          <cell r="R531" t="str">
            <v>KCL- London Neurodegenerative Diseases Brain Bank</v>
          </cell>
        </row>
        <row r="531">
          <cell r="T531" t="str">
            <v>M</v>
          </cell>
        </row>
        <row r="532">
          <cell r="R532" t="str">
            <v>KCL- London Neurodegenerative Diseases Brain Bank</v>
          </cell>
        </row>
        <row r="532">
          <cell r="T532" t="str">
            <v>M</v>
          </cell>
        </row>
        <row r="533">
          <cell r="R533" t="str">
            <v>KCL- London Neurodegenerative Diseases Brain Bank</v>
          </cell>
        </row>
        <row r="533">
          <cell r="T533" t="str">
            <v>F</v>
          </cell>
        </row>
        <row r="534">
          <cell r="R534" t="str">
            <v>KCL- London Neurodegenerative Diseases Brain Bank</v>
          </cell>
        </row>
        <row r="534">
          <cell r="T534" t="str">
            <v>M</v>
          </cell>
        </row>
        <row r="535">
          <cell r="R535" t="str">
            <v>KCL- London Neurodegenerative Diseases Brain Bank</v>
          </cell>
        </row>
        <row r="535">
          <cell r="T535" t="str">
            <v>M</v>
          </cell>
        </row>
        <row r="536">
          <cell r="R536" t="str">
            <v>KCL- London Neurodegenerative Diseases Brain Bank</v>
          </cell>
        </row>
        <row r="536">
          <cell r="T536" t="str">
            <v>M</v>
          </cell>
        </row>
        <row r="537">
          <cell r="R537" t="str">
            <v>KCL- London Neurodegenerative Diseases Brain Bank</v>
          </cell>
        </row>
        <row r="537">
          <cell r="T537" t="str">
            <v>F</v>
          </cell>
        </row>
        <row r="538">
          <cell r="R538" t="str">
            <v>KCL- London Neurodegenerative Diseases Brain Bank</v>
          </cell>
        </row>
        <row r="538">
          <cell r="T538" t="str">
            <v>F</v>
          </cell>
        </row>
        <row r="539">
          <cell r="R539" t="str">
            <v>KCL- London Neurodegenerative Diseases Brain Bank</v>
          </cell>
        </row>
        <row r="539">
          <cell r="T539" t="str">
            <v>M</v>
          </cell>
        </row>
        <row r="540">
          <cell r="R540" t="str">
            <v>KCL- London Neurodegenerative Diseases Brain Bank</v>
          </cell>
        </row>
        <row r="540">
          <cell r="T540" t="str">
            <v>F</v>
          </cell>
        </row>
        <row r="541">
          <cell r="R541" t="str">
            <v>KCL- London Neurodegenerative Diseases Brain Bank</v>
          </cell>
        </row>
        <row r="541">
          <cell r="T541" t="str">
            <v>M</v>
          </cell>
        </row>
        <row r="542">
          <cell r="R542" t="str">
            <v>KCL- London Neurodegenerative Diseases Brain Bank</v>
          </cell>
        </row>
        <row r="542">
          <cell r="T542" t="str">
            <v>M</v>
          </cell>
        </row>
        <row r="543">
          <cell r="R543" t="str">
            <v>KCL- London Neurodegenerative Diseases Brain Bank</v>
          </cell>
        </row>
        <row r="543">
          <cell r="T543" t="str">
            <v>M</v>
          </cell>
        </row>
        <row r="544">
          <cell r="R544" t="str">
            <v>KCL- London Neurodegenerative Diseases Brain Bank</v>
          </cell>
        </row>
        <row r="544">
          <cell r="T544" t="str">
            <v>F</v>
          </cell>
        </row>
        <row r="545">
          <cell r="R545" t="str">
            <v>KCL- London Neurodegenerative Diseases Brain Bank</v>
          </cell>
        </row>
        <row r="545">
          <cell r="T545" t="str">
            <v>F</v>
          </cell>
        </row>
        <row r="546">
          <cell r="R546" t="str">
            <v>KCL- London Neurodegenerative Diseases Brain Bank</v>
          </cell>
        </row>
        <row r="546">
          <cell r="T546" t="str">
            <v>M</v>
          </cell>
        </row>
        <row r="547">
          <cell r="R547" t="str">
            <v>KCL- London Neurodegenerative Diseases Brain Bank</v>
          </cell>
        </row>
        <row r="547">
          <cell r="T547" t="str">
            <v>M</v>
          </cell>
        </row>
        <row r="548">
          <cell r="R548" t="str">
            <v>KCL- London Neurodegenerative Diseases Brain Bank</v>
          </cell>
        </row>
        <row r="548">
          <cell r="T548" t="str">
            <v>M</v>
          </cell>
        </row>
        <row r="549">
          <cell r="R549" t="str">
            <v>KCL- London Neurodegenerative Diseases Brain Bank</v>
          </cell>
        </row>
        <row r="549">
          <cell r="T549" t="str">
            <v>M</v>
          </cell>
        </row>
        <row r="550">
          <cell r="R550" t="str">
            <v>KCL- London Neurodegenerative Diseases Brain Bank</v>
          </cell>
        </row>
        <row r="550">
          <cell r="T550" t="str">
            <v>F</v>
          </cell>
        </row>
        <row r="551">
          <cell r="R551" t="str">
            <v>KCL- London Neurodegenerative Diseases Brain Bank</v>
          </cell>
        </row>
        <row r="551">
          <cell r="T551" t="str">
            <v>F</v>
          </cell>
        </row>
        <row r="552">
          <cell r="R552" t="str">
            <v>KCL- London Neurodegenerative Diseases Brain Bank</v>
          </cell>
        </row>
        <row r="552">
          <cell r="T552" t="str">
            <v>F</v>
          </cell>
        </row>
        <row r="553">
          <cell r="R553" t="str">
            <v>KCL- London Neurodegenerative Diseases Brain Bank</v>
          </cell>
        </row>
        <row r="553">
          <cell r="T553" t="str">
            <v>F</v>
          </cell>
        </row>
        <row r="554">
          <cell r="R554" t="str">
            <v>KCL- London Neurodegenerative Diseases Brain Bank</v>
          </cell>
        </row>
        <row r="554">
          <cell r="T554" t="str">
            <v>F</v>
          </cell>
        </row>
        <row r="555">
          <cell r="R555" t="str">
            <v>KCL- London Neurodegenerative Diseases Brain Bank</v>
          </cell>
        </row>
        <row r="555">
          <cell r="T555" t="str">
            <v>M</v>
          </cell>
        </row>
        <row r="556">
          <cell r="R556" t="str">
            <v>KCL- London Neurodegenerative Diseases Brain Bank</v>
          </cell>
        </row>
        <row r="556">
          <cell r="T556" t="str">
            <v>F</v>
          </cell>
        </row>
        <row r="557">
          <cell r="R557" t="str">
            <v>KCL- London Neurodegenerative Diseases Brain Bank</v>
          </cell>
        </row>
        <row r="557">
          <cell r="T557" t="str">
            <v>F</v>
          </cell>
        </row>
        <row r="558">
          <cell r="R558" t="str">
            <v>KCL- London Neurodegenerative Diseases Brain Bank</v>
          </cell>
        </row>
        <row r="558">
          <cell r="T558" t="str">
            <v>F</v>
          </cell>
        </row>
        <row r="559">
          <cell r="R559" t="str">
            <v>KCL- London Neurodegenerative Diseases Brain Bank</v>
          </cell>
        </row>
        <row r="559">
          <cell r="T559" t="str">
            <v>F</v>
          </cell>
        </row>
        <row r="560">
          <cell r="R560" t="str">
            <v>KCL- London Neurodegenerative Diseases Brain Bank</v>
          </cell>
        </row>
        <row r="560">
          <cell r="T560" t="str">
            <v>M</v>
          </cell>
        </row>
        <row r="561">
          <cell r="R561" t="str">
            <v>KCL- London Neurodegenerative Diseases Brain Bank</v>
          </cell>
        </row>
        <row r="561">
          <cell r="T561" t="str">
            <v>F</v>
          </cell>
        </row>
        <row r="562">
          <cell r="R562" t="str">
            <v>KCL- London Neurodegenerative Diseases Brain Bank</v>
          </cell>
        </row>
        <row r="562">
          <cell r="T562" t="str">
            <v>F</v>
          </cell>
        </row>
        <row r="563">
          <cell r="R563" t="str">
            <v>KCL- London Neurodegenerative Diseases Brain Bank</v>
          </cell>
        </row>
        <row r="563">
          <cell r="T563" t="str">
            <v>F</v>
          </cell>
        </row>
        <row r="564">
          <cell r="R564" t="str">
            <v>KCL- London Neurodegenerative Diseases Brain Bank</v>
          </cell>
        </row>
        <row r="564">
          <cell r="T564" t="str">
            <v>F</v>
          </cell>
        </row>
        <row r="565">
          <cell r="R565" t="str">
            <v>KCL- London Neurodegenerative Diseases Brain Bank</v>
          </cell>
        </row>
        <row r="565">
          <cell r="T565" t="str">
            <v>F</v>
          </cell>
        </row>
        <row r="566">
          <cell r="R566" t="str">
            <v>KCL- London Neurodegenerative Diseases Brain Bank</v>
          </cell>
        </row>
        <row r="566">
          <cell r="T566" t="str">
            <v>M</v>
          </cell>
        </row>
        <row r="567">
          <cell r="R567" t="str">
            <v>KCL- London Neurodegenerative Diseases Brain Bank</v>
          </cell>
        </row>
        <row r="567">
          <cell r="T567" t="str">
            <v>M</v>
          </cell>
        </row>
        <row r="568">
          <cell r="R568" t="str">
            <v>KCL- London Neurodegenerative Diseases Brain Bank</v>
          </cell>
        </row>
        <row r="568">
          <cell r="T568" t="str">
            <v>M</v>
          </cell>
        </row>
        <row r="569">
          <cell r="R569" t="str">
            <v>KCL- London Neurodegenerative Diseases Brain Bank</v>
          </cell>
        </row>
        <row r="569">
          <cell r="T569" t="str">
            <v>F</v>
          </cell>
        </row>
        <row r="570">
          <cell r="R570" t="str">
            <v>KCL- London Neurodegenerative Diseases Brain Bank</v>
          </cell>
        </row>
        <row r="570">
          <cell r="T570" t="str">
            <v>M</v>
          </cell>
        </row>
        <row r="571">
          <cell r="R571" t="str">
            <v>KCL- London Neurodegenerative Diseases Brain Bank</v>
          </cell>
        </row>
        <row r="571">
          <cell r="T571" t="str">
            <v>F</v>
          </cell>
        </row>
        <row r="572">
          <cell r="R572" t="str">
            <v>KCL- London Neurodegenerative Diseases Brain Bank</v>
          </cell>
        </row>
        <row r="572">
          <cell r="T572" t="str">
            <v>M</v>
          </cell>
        </row>
        <row r="573">
          <cell r="R573" t="str">
            <v>KCL- London Neurodegenerative Diseases Brain Bank</v>
          </cell>
        </row>
        <row r="573">
          <cell r="T573" t="str">
            <v>F</v>
          </cell>
        </row>
        <row r="574">
          <cell r="R574" t="str">
            <v>KCL- London Neurodegenerative Diseases Brain Bank</v>
          </cell>
        </row>
        <row r="574">
          <cell r="T574" t="str">
            <v>F</v>
          </cell>
        </row>
        <row r="575">
          <cell r="R575" t="str">
            <v>KCL- London Neurodegenerative Diseases Brain Bank</v>
          </cell>
        </row>
        <row r="575">
          <cell r="T575" t="str">
            <v>M</v>
          </cell>
        </row>
        <row r="576">
          <cell r="R576" t="str">
            <v>KCL- London Neurodegenerative Diseases Brain Bank</v>
          </cell>
        </row>
        <row r="576">
          <cell r="T576" t="str">
            <v>M</v>
          </cell>
        </row>
        <row r="577">
          <cell r="R577" t="str">
            <v>KCL- London Neurodegenerative Diseases Brain Bank</v>
          </cell>
        </row>
        <row r="577">
          <cell r="T577" t="str">
            <v>M</v>
          </cell>
        </row>
        <row r="578">
          <cell r="R578" t="str">
            <v>KCL- London Neurodegenerative Diseases Brain Bank</v>
          </cell>
        </row>
        <row r="578">
          <cell r="T578" t="str">
            <v>M</v>
          </cell>
        </row>
        <row r="579">
          <cell r="R579" t="str">
            <v>KCL- London Neurodegenerative Diseases Brain Bank</v>
          </cell>
        </row>
        <row r="579">
          <cell r="T579" t="str">
            <v>F</v>
          </cell>
        </row>
        <row r="580">
          <cell r="R580" t="str">
            <v>KCL- London Neurodegenerative Diseases Brain Bank</v>
          </cell>
        </row>
        <row r="580">
          <cell r="T580" t="str">
            <v>M</v>
          </cell>
        </row>
        <row r="581">
          <cell r="R581" t="str">
            <v>KCL- London Neurodegenerative Diseases Brain Bank</v>
          </cell>
        </row>
        <row r="581">
          <cell r="T581" t="str">
            <v>M</v>
          </cell>
        </row>
        <row r="582">
          <cell r="R582" t="str">
            <v>KCL- London Neurodegenerative Diseases Brain Bank</v>
          </cell>
        </row>
        <row r="582">
          <cell r="T582" t="str">
            <v>M</v>
          </cell>
        </row>
        <row r="583">
          <cell r="R583" t="str">
            <v>KCL- London Neurodegenerative Diseases Brain Bank</v>
          </cell>
        </row>
        <row r="583">
          <cell r="T583" t="str">
            <v>F</v>
          </cell>
        </row>
        <row r="584">
          <cell r="R584" t="str">
            <v>KCL- London Neurodegenerative Diseases Brain Bank</v>
          </cell>
        </row>
        <row r="584">
          <cell r="T584" t="str">
            <v>F</v>
          </cell>
        </row>
        <row r="585">
          <cell r="R585" t="str">
            <v>KCL- London Neurodegenerative Diseases Brain Bank</v>
          </cell>
        </row>
        <row r="585">
          <cell r="T585" t="str">
            <v>M</v>
          </cell>
        </row>
        <row r="586">
          <cell r="R586" t="str">
            <v>KCL- London Neurodegenerative Diseases Brain Bank</v>
          </cell>
        </row>
        <row r="586">
          <cell r="T586" t="str">
            <v>F</v>
          </cell>
        </row>
        <row r="587">
          <cell r="R587" t="str">
            <v>KCL- London Neurodegenerative Diseases Brain Bank</v>
          </cell>
        </row>
        <row r="587">
          <cell r="T587" t="str">
            <v>M</v>
          </cell>
        </row>
        <row r="588">
          <cell r="R588" t="str">
            <v>KCL- London Neurodegenerative Diseases Brain Bank</v>
          </cell>
        </row>
        <row r="588">
          <cell r="T588" t="str">
            <v>F</v>
          </cell>
        </row>
        <row r="589">
          <cell r="R589" t="str">
            <v>KCL- London Neurodegenerative Diseases Brain Bank</v>
          </cell>
        </row>
        <row r="589">
          <cell r="T589" t="str">
            <v>M</v>
          </cell>
        </row>
        <row r="590">
          <cell r="R590" t="str">
            <v>KCL- London Neurodegenerative Diseases Brain Bank</v>
          </cell>
        </row>
        <row r="590">
          <cell r="T590" t="str">
            <v>F</v>
          </cell>
        </row>
        <row r="591">
          <cell r="R591" t="str">
            <v>KCL- London Neurodegenerative Diseases Brain Bank</v>
          </cell>
        </row>
        <row r="591">
          <cell r="T591" t="str">
            <v>F</v>
          </cell>
        </row>
        <row r="592">
          <cell r="R592" t="str">
            <v>KCL- London Neurodegenerative Diseases Brain Bank</v>
          </cell>
        </row>
        <row r="592">
          <cell r="T592" t="str">
            <v>M</v>
          </cell>
        </row>
        <row r="593">
          <cell r="R593" t="str">
            <v>KCL- London Neurodegenerative Diseases Brain Bank</v>
          </cell>
        </row>
        <row r="593">
          <cell r="T593" t="str">
            <v>F</v>
          </cell>
        </row>
        <row r="594">
          <cell r="R594" t="str">
            <v>KCL- London Neurodegenerative Diseases Brain Bank</v>
          </cell>
        </row>
        <row r="594">
          <cell r="T594" t="str">
            <v>M</v>
          </cell>
        </row>
        <row r="595">
          <cell r="R595" t="str">
            <v>KCL- London Neurodegenerative Diseases Brain Bank</v>
          </cell>
        </row>
        <row r="595">
          <cell r="T595" t="str">
            <v>F</v>
          </cell>
        </row>
        <row r="596">
          <cell r="R596" t="str">
            <v>KCL- London Neurodegenerative Diseases Brain Bank</v>
          </cell>
        </row>
        <row r="596">
          <cell r="T596" t="str">
            <v>F</v>
          </cell>
        </row>
        <row r="597">
          <cell r="R597" t="str">
            <v>KCL- London Neurodegenerative Diseases Brain Bank</v>
          </cell>
        </row>
        <row r="597">
          <cell r="T597" t="str">
            <v>F</v>
          </cell>
        </row>
        <row r="598">
          <cell r="R598" t="str">
            <v>KCL- London Neurodegenerative Diseases Brain Bank</v>
          </cell>
        </row>
        <row r="598">
          <cell r="T598" t="str">
            <v>F</v>
          </cell>
        </row>
        <row r="599">
          <cell r="R599" t="str">
            <v>KCL- London Neurodegenerative Diseases Brain Bank</v>
          </cell>
        </row>
        <row r="599">
          <cell r="T599" t="str">
            <v>F</v>
          </cell>
        </row>
        <row r="600">
          <cell r="R600" t="str">
            <v>KCL- London Neurodegenerative Diseases Brain Bank</v>
          </cell>
        </row>
        <row r="600">
          <cell r="T600" t="str">
            <v>M</v>
          </cell>
        </row>
        <row r="601">
          <cell r="R601" t="str">
            <v>KCL- London Neurodegenerative Diseases Brain Bank</v>
          </cell>
        </row>
        <row r="601">
          <cell r="T601" t="str">
            <v>F</v>
          </cell>
        </row>
        <row r="602">
          <cell r="R602" t="str">
            <v>KCL- London Neurodegenerative Diseases Brain Bank</v>
          </cell>
        </row>
        <row r="602">
          <cell r="T602" t="str">
            <v>M</v>
          </cell>
        </row>
        <row r="603">
          <cell r="R603" t="str">
            <v>KCL- London Neurodegenerative Diseases Brain Bank</v>
          </cell>
        </row>
        <row r="603">
          <cell r="T603" t="str">
            <v>F</v>
          </cell>
        </row>
        <row r="604">
          <cell r="R604" t="str">
            <v>KCL- London Neurodegenerative Diseases Brain Bank</v>
          </cell>
        </row>
        <row r="604">
          <cell r="T604" t="str">
            <v>F</v>
          </cell>
        </row>
        <row r="605">
          <cell r="R605" t="str">
            <v>KCL- London Neurodegenerative Diseases Brain Bank</v>
          </cell>
        </row>
        <row r="605">
          <cell r="T605" t="str">
            <v>F</v>
          </cell>
        </row>
        <row r="606">
          <cell r="R606" t="str">
            <v>KCL- London Neurodegenerative Diseases Brain Bank</v>
          </cell>
        </row>
        <row r="606">
          <cell r="T606" t="str">
            <v>F</v>
          </cell>
        </row>
        <row r="607">
          <cell r="R607" t="str">
            <v>KCL- London Neurodegenerative Diseases Brain Bank</v>
          </cell>
        </row>
        <row r="607">
          <cell r="T607" t="str">
            <v>M</v>
          </cell>
        </row>
        <row r="608">
          <cell r="R608" t="str">
            <v>KCL- London Neurodegenerative Diseases Brain Bank</v>
          </cell>
        </row>
        <row r="608">
          <cell r="T608" t="str">
            <v>M</v>
          </cell>
        </row>
        <row r="609">
          <cell r="R609" t="str">
            <v>KCL- London Neurodegenerative Diseases Brain Bank</v>
          </cell>
        </row>
        <row r="609">
          <cell r="T609" t="str">
            <v>F</v>
          </cell>
        </row>
        <row r="610">
          <cell r="R610" t="str">
            <v>KCL- London Neurodegenerative Diseases Brain Bank</v>
          </cell>
        </row>
        <row r="610">
          <cell r="T610" t="str">
            <v>F</v>
          </cell>
        </row>
        <row r="611">
          <cell r="R611" t="str">
            <v>KCL- London Neurodegenerative Diseases Brain Bank</v>
          </cell>
        </row>
        <row r="611">
          <cell r="T611" t="str">
            <v>M</v>
          </cell>
        </row>
        <row r="612">
          <cell r="R612" t="str">
            <v>KCL- London Neurodegenerative Diseases Brain Bank</v>
          </cell>
        </row>
        <row r="612">
          <cell r="T612" t="str">
            <v>M</v>
          </cell>
        </row>
        <row r="613">
          <cell r="R613" t="str">
            <v>KCL- London Neurodegenerative Diseases Brain Bank</v>
          </cell>
        </row>
        <row r="613">
          <cell r="T613" t="str">
            <v>M</v>
          </cell>
        </row>
        <row r="614">
          <cell r="R614" t="str">
            <v>KCL- London Neurodegenerative Diseases Brain Bank</v>
          </cell>
        </row>
        <row r="614">
          <cell r="T614" t="str">
            <v>F</v>
          </cell>
        </row>
        <row r="615">
          <cell r="R615" t="str">
            <v>KCL- London Neurodegenerative Diseases Brain Bank</v>
          </cell>
        </row>
        <row r="615">
          <cell r="T615" t="str">
            <v>M</v>
          </cell>
        </row>
        <row r="616">
          <cell r="R616" t="str">
            <v>KCL- London Neurodegenerative Diseases Brain Bank</v>
          </cell>
        </row>
        <row r="616">
          <cell r="T616" t="str">
            <v>F</v>
          </cell>
        </row>
        <row r="617">
          <cell r="R617" t="str">
            <v>KCL- London Neurodegenerative Diseases Brain Bank</v>
          </cell>
        </row>
        <row r="617">
          <cell r="T617" t="str">
            <v>F</v>
          </cell>
        </row>
        <row r="618">
          <cell r="R618" t="str">
            <v>KCL- London Neurodegenerative Diseases Brain Bank</v>
          </cell>
        </row>
        <row r="618">
          <cell r="T618" t="str">
            <v>M</v>
          </cell>
        </row>
        <row r="619">
          <cell r="R619" t="str">
            <v>KCL- London Neurodegenerative Diseases Brain Bank</v>
          </cell>
        </row>
        <row r="619">
          <cell r="T619" t="str">
            <v>F</v>
          </cell>
        </row>
        <row r="620">
          <cell r="R620" t="str">
            <v>KCL- London Neurodegenerative Diseases Brain Bank</v>
          </cell>
        </row>
        <row r="620">
          <cell r="T620" t="str">
            <v>F</v>
          </cell>
        </row>
        <row r="621">
          <cell r="R621" t="str">
            <v>KCL- London Neurodegenerative Diseases Brain Bank</v>
          </cell>
        </row>
        <row r="621">
          <cell r="T621" t="str">
            <v>M</v>
          </cell>
        </row>
        <row r="622">
          <cell r="R622" t="str">
            <v>KCL- London Neurodegenerative Diseases Brain Bank</v>
          </cell>
        </row>
        <row r="622">
          <cell r="T622" t="str">
            <v>F</v>
          </cell>
        </row>
        <row r="623">
          <cell r="R623" t="str">
            <v>KCL- London Neurodegenerative Diseases Brain Bank</v>
          </cell>
        </row>
        <row r="623">
          <cell r="T623" t="str">
            <v>F</v>
          </cell>
        </row>
        <row r="624">
          <cell r="R624" t="str">
            <v>KCL- London Neurodegenerative Diseases Brain Bank</v>
          </cell>
        </row>
        <row r="624">
          <cell r="T624" t="str">
            <v>F</v>
          </cell>
        </row>
        <row r="625">
          <cell r="R625" t="str">
            <v>KCL- London Neurodegenerative Diseases Brain Bank</v>
          </cell>
        </row>
        <row r="625">
          <cell r="T625" t="str">
            <v>M</v>
          </cell>
        </row>
        <row r="626">
          <cell r="R626" t="str">
            <v>KCL- London Neurodegenerative Diseases Brain Bank</v>
          </cell>
        </row>
        <row r="626">
          <cell r="T626" t="str">
            <v>F</v>
          </cell>
        </row>
        <row r="627">
          <cell r="R627" t="str">
            <v>KCL- London Neurodegenerative Diseases Brain Bank</v>
          </cell>
        </row>
        <row r="627">
          <cell r="T627" t="str">
            <v>F</v>
          </cell>
        </row>
        <row r="628">
          <cell r="R628" t="str">
            <v>KCL- London Neurodegenerative Diseases Brain Bank</v>
          </cell>
        </row>
        <row r="628">
          <cell r="T628" t="str">
            <v>M</v>
          </cell>
        </row>
        <row r="629">
          <cell r="R629" t="str">
            <v>KCL- London Neurodegenerative Diseases Brain Bank</v>
          </cell>
        </row>
        <row r="629">
          <cell r="T629" t="str">
            <v>F</v>
          </cell>
        </row>
        <row r="630">
          <cell r="R630" t="str">
            <v>KCL- London Neurodegenerative Diseases Brain Bank</v>
          </cell>
        </row>
        <row r="630">
          <cell r="T630" t="str">
            <v>M</v>
          </cell>
        </row>
        <row r="631">
          <cell r="R631" t="str">
            <v>KCL- London Neurodegenerative Diseases Brain Bank</v>
          </cell>
        </row>
        <row r="631">
          <cell r="T631" t="str">
            <v>M</v>
          </cell>
        </row>
        <row r="632">
          <cell r="R632" t="str">
            <v>KCL- London Neurodegenerative Diseases Brain Bank</v>
          </cell>
        </row>
        <row r="632">
          <cell r="T632" t="str">
            <v>M</v>
          </cell>
        </row>
        <row r="633">
          <cell r="R633" t="str">
            <v>KCL- London Neurodegenerative Diseases Brain Bank</v>
          </cell>
        </row>
        <row r="633">
          <cell r="T633" t="str">
            <v>F</v>
          </cell>
        </row>
        <row r="634">
          <cell r="R634" t="str">
            <v>KCL- London Neurodegenerative Diseases Brain Bank</v>
          </cell>
        </row>
        <row r="634">
          <cell r="T634" t="str">
            <v>F</v>
          </cell>
        </row>
        <row r="635">
          <cell r="R635" t="str">
            <v>KCL- London Neurodegenerative Diseases Brain Bank</v>
          </cell>
        </row>
        <row r="635">
          <cell r="T635" t="str">
            <v>F</v>
          </cell>
        </row>
        <row r="636">
          <cell r="R636" t="str">
            <v>KCL- London Neurodegenerative Diseases Brain Bank</v>
          </cell>
        </row>
        <row r="636">
          <cell r="T636" t="str">
            <v>M</v>
          </cell>
        </row>
        <row r="637">
          <cell r="R637" t="str">
            <v>KCL- London Neurodegenerative Diseases Brain Bank</v>
          </cell>
        </row>
        <row r="637">
          <cell r="T637" t="str">
            <v>M</v>
          </cell>
        </row>
        <row r="638">
          <cell r="R638" t="str">
            <v>KCL- London Neurodegenerative Diseases Brain Bank</v>
          </cell>
        </row>
        <row r="638">
          <cell r="T638" t="str">
            <v>M</v>
          </cell>
        </row>
        <row r="639">
          <cell r="R639" t="str">
            <v>KCL- London Neurodegenerative Diseases Brain Bank</v>
          </cell>
        </row>
        <row r="639">
          <cell r="T639" t="str">
            <v>F</v>
          </cell>
        </row>
        <row r="640">
          <cell r="R640" t="str">
            <v>KCL- London Neurodegenerative Diseases Brain Bank</v>
          </cell>
        </row>
        <row r="640">
          <cell r="T640" t="str">
            <v>F</v>
          </cell>
        </row>
        <row r="641">
          <cell r="R641" t="str">
            <v>KCL- London Neurodegenerative Diseases Brain Bank</v>
          </cell>
        </row>
        <row r="641">
          <cell r="T641" t="str">
            <v>F</v>
          </cell>
        </row>
        <row r="642">
          <cell r="R642" t="str">
            <v>KCL- London Neurodegenerative Diseases Brain Bank</v>
          </cell>
        </row>
        <row r="642">
          <cell r="T642" t="str">
            <v>F</v>
          </cell>
        </row>
        <row r="643">
          <cell r="R643" t="str">
            <v>KCL- London Neurodegenerative Diseases Brain Bank</v>
          </cell>
        </row>
        <row r="643">
          <cell r="T643" t="str">
            <v>M</v>
          </cell>
        </row>
        <row r="644">
          <cell r="R644" t="str">
            <v>KCL- London Neurodegenerative Diseases Brain Bank</v>
          </cell>
        </row>
        <row r="644">
          <cell r="T644" t="str">
            <v>M</v>
          </cell>
        </row>
        <row r="645">
          <cell r="R645" t="str">
            <v>KCL- London Neurodegenerative Diseases Brain Bank</v>
          </cell>
        </row>
        <row r="645">
          <cell r="T645" t="str">
            <v>F</v>
          </cell>
        </row>
        <row r="646">
          <cell r="R646" t="str">
            <v>KCL- London Neurodegenerative Diseases Brain Bank</v>
          </cell>
        </row>
        <row r="646">
          <cell r="T646" t="str">
            <v>F</v>
          </cell>
        </row>
        <row r="647">
          <cell r="R647" t="str">
            <v>KCL- London Neurodegenerative Diseases Brain Bank</v>
          </cell>
        </row>
        <row r="647">
          <cell r="T647" t="str">
            <v>F</v>
          </cell>
        </row>
        <row r="648">
          <cell r="R648" t="str">
            <v>KCL- London Neurodegenerative Diseases Brain Bank</v>
          </cell>
        </row>
        <row r="648">
          <cell r="T648" t="str">
            <v>M</v>
          </cell>
        </row>
        <row r="649">
          <cell r="R649" t="str">
            <v>KCL- London Neurodegenerative Diseases Brain Bank</v>
          </cell>
        </row>
        <row r="649">
          <cell r="T649" t="str">
            <v>F</v>
          </cell>
        </row>
        <row r="650">
          <cell r="R650" t="str">
            <v>KCL- London Neurodegenerative Diseases Brain Bank</v>
          </cell>
        </row>
        <row r="650">
          <cell r="T650" t="str">
            <v>F</v>
          </cell>
        </row>
        <row r="651">
          <cell r="R651" t="str">
            <v>KCL- London Neurodegenerative Diseases Brain Bank</v>
          </cell>
        </row>
        <row r="651">
          <cell r="T651" t="str">
            <v>F</v>
          </cell>
        </row>
        <row r="652">
          <cell r="R652" t="str">
            <v>KCL- London Neurodegenerative Diseases Brain Bank</v>
          </cell>
        </row>
        <row r="652">
          <cell r="T652" t="str">
            <v>M</v>
          </cell>
        </row>
        <row r="653">
          <cell r="R653" t="str">
            <v>KCL- London Neurodegenerative Diseases Brain Bank</v>
          </cell>
        </row>
        <row r="653">
          <cell r="T653" t="str">
            <v>M</v>
          </cell>
        </row>
        <row r="654">
          <cell r="R654" t="str">
            <v>KCL- London Neurodegenerative Diseases Brain Bank</v>
          </cell>
        </row>
        <row r="654">
          <cell r="T654" t="str">
            <v>F</v>
          </cell>
        </row>
        <row r="655">
          <cell r="R655" t="str">
            <v>KCL- London Neurodegenerative Diseases Brain Bank</v>
          </cell>
        </row>
        <row r="655">
          <cell r="T655" t="str">
            <v>F</v>
          </cell>
        </row>
        <row r="656">
          <cell r="R656" t="str">
            <v>KCL- London Neurodegenerative Diseases Brain Bank</v>
          </cell>
        </row>
        <row r="656">
          <cell r="T656" t="str">
            <v>F</v>
          </cell>
        </row>
        <row r="657">
          <cell r="R657" t="str">
            <v>KCL- London Neurodegenerative Diseases Brain Bank</v>
          </cell>
        </row>
        <row r="657">
          <cell r="T657" t="str">
            <v>F</v>
          </cell>
        </row>
        <row r="658">
          <cell r="R658" t="str">
            <v>KCL- London Neurodegenerative Diseases Brain Bank</v>
          </cell>
        </row>
        <row r="658">
          <cell r="T658" t="str">
            <v>F</v>
          </cell>
        </row>
        <row r="659">
          <cell r="R659" t="str">
            <v>KCL- London Neurodegenerative Diseases Brain Bank</v>
          </cell>
        </row>
        <row r="659">
          <cell r="T659" t="str">
            <v>F</v>
          </cell>
        </row>
        <row r="660">
          <cell r="R660" t="str">
            <v>KCL- London Neurodegenerative Diseases Brain Bank</v>
          </cell>
        </row>
        <row r="660">
          <cell r="T660" t="str">
            <v>F</v>
          </cell>
        </row>
        <row r="661">
          <cell r="R661" t="str">
            <v>Park West</v>
          </cell>
        </row>
        <row r="661">
          <cell r="T661" t="str">
            <v>M</v>
          </cell>
        </row>
        <row r="662">
          <cell r="R662" t="str">
            <v>Park West</v>
          </cell>
        </row>
        <row r="662">
          <cell r="T662" t="str">
            <v>M</v>
          </cell>
        </row>
        <row r="663">
          <cell r="R663" t="str">
            <v>Neuromics Tissue Bank</v>
          </cell>
        </row>
        <row r="663">
          <cell r="T663" t="str">
            <v>F</v>
          </cell>
        </row>
        <row r="664">
          <cell r="R664" t="str">
            <v>Neuromics Tissue Bank</v>
          </cell>
        </row>
        <row r="664">
          <cell r="T664" t="str">
            <v>F</v>
          </cell>
        </row>
        <row r="665">
          <cell r="R665" t="str">
            <v>Neuromics Tissue Bank</v>
          </cell>
        </row>
        <row r="665">
          <cell r="T665" t="str">
            <v>M</v>
          </cell>
        </row>
        <row r="666">
          <cell r="R666" t="str">
            <v>Neuromics Tissue Bank</v>
          </cell>
        </row>
        <row r="666">
          <cell r="T666" t="str">
            <v>F</v>
          </cell>
        </row>
        <row r="667">
          <cell r="R667" t="str">
            <v>Neuromics Tissue Bank</v>
          </cell>
        </row>
        <row r="667">
          <cell r="T667" t="str">
            <v>M</v>
          </cell>
        </row>
        <row r="668">
          <cell r="R668" t="str">
            <v>Neuromics Tissue Bank</v>
          </cell>
        </row>
        <row r="668">
          <cell r="T668" t="str">
            <v>M</v>
          </cell>
        </row>
        <row r="669">
          <cell r="R669" t="str">
            <v>Neuromics Tissue Bank</v>
          </cell>
        </row>
        <row r="669">
          <cell r="T669" t="str">
            <v>F</v>
          </cell>
        </row>
        <row r="670">
          <cell r="R670" t="str">
            <v>Neuromics Tissue Bank</v>
          </cell>
        </row>
        <row r="670">
          <cell r="T670" t="str">
            <v>M</v>
          </cell>
        </row>
        <row r="671">
          <cell r="R671" t="str">
            <v>Neuromics Tissue Bank</v>
          </cell>
        </row>
        <row r="671">
          <cell r="T671" t="str">
            <v>F</v>
          </cell>
        </row>
        <row r="672">
          <cell r="R672" t="str">
            <v>Neuromics Tissue Bank</v>
          </cell>
        </row>
        <row r="672">
          <cell r="T672" t="str">
            <v>F</v>
          </cell>
        </row>
        <row r="673">
          <cell r="R673" t="str">
            <v>Neuromics Tissue Bank</v>
          </cell>
        </row>
        <row r="673">
          <cell r="T673" t="str">
            <v>F</v>
          </cell>
        </row>
        <row r="674">
          <cell r="R674" t="str">
            <v>Neuromics Tissue Bank</v>
          </cell>
        </row>
        <row r="674">
          <cell r="T674" t="str">
            <v>M</v>
          </cell>
        </row>
        <row r="675">
          <cell r="R675" t="str">
            <v>Neuromics Tissue Bank</v>
          </cell>
        </row>
        <row r="675">
          <cell r="T675" t="str">
            <v>F</v>
          </cell>
        </row>
        <row r="676">
          <cell r="R676" t="str">
            <v>Neuromics Tissue Bank</v>
          </cell>
        </row>
        <row r="676">
          <cell r="T676" t="str">
            <v>F</v>
          </cell>
        </row>
        <row r="677">
          <cell r="R677" t="str">
            <v>Neuromics Tissue Bank</v>
          </cell>
        </row>
        <row r="677">
          <cell r="T677" t="str">
            <v>M</v>
          </cell>
        </row>
        <row r="678">
          <cell r="R678" t="str">
            <v>Neuromics Tissue Bank</v>
          </cell>
        </row>
        <row r="678">
          <cell r="T678" t="str">
            <v>F</v>
          </cell>
        </row>
        <row r="679">
          <cell r="R679" t="str">
            <v>Neuromics Tissue Bank</v>
          </cell>
        </row>
        <row r="679">
          <cell r="T679" t="str">
            <v>M</v>
          </cell>
        </row>
        <row r="680">
          <cell r="R680" t="str">
            <v>Neuromics Tissue Bank</v>
          </cell>
        </row>
        <row r="680">
          <cell r="T680" t="str">
            <v>F</v>
          </cell>
        </row>
        <row r="681">
          <cell r="R681" t="str">
            <v>Neuromics Tissue Bank</v>
          </cell>
        </row>
        <row r="681">
          <cell r="T681" t="str">
            <v>M</v>
          </cell>
        </row>
        <row r="682">
          <cell r="R682" t="str">
            <v>Neuromics Tissue Bank</v>
          </cell>
        </row>
        <row r="682">
          <cell r="T682" t="str">
            <v>M</v>
          </cell>
        </row>
        <row r="683">
          <cell r="R683" t="str">
            <v>Neuromics Tissue Bank</v>
          </cell>
        </row>
        <row r="683">
          <cell r="T683" t="str">
            <v>F</v>
          </cell>
        </row>
        <row r="684">
          <cell r="R684" t="str">
            <v>Neuromics Tissue Bank</v>
          </cell>
        </row>
        <row r="684">
          <cell r="T684" t="str">
            <v>M</v>
          </cell>
        </row>
        <row r="685">
          <cell r="R685" t="str">
            <v>Neuromics Tissue Bank</v>
          </cell>
        </row>
        <row r="685">
          <cell r="T685" t="str">
            <v>F</v>
          </cell>
        </row>
        <row r="686">
          <cell r="R686" t="str">
            <v>Neuromics Tissue Bank</v>
          </cell>
        </row>
        <row r="686">
          <cell r="T686" t="str">
            <v>M</v>
          </cell>
        </row>
        <row r="687">
          <cell r="R687" t="str">
            <v>Oxford Brain Bank</v>
          </cell>
        </row>
        <row r="687">
          <cell r="T687" t="str">
            <v>M</v>
          </cell>
        </row>
        <row r="688">
          <cell r="R688" t="str">
            <v>Oxford Brain Bank</v>
          </cell>
        </row>
        <row r="688">
          <cell r="T688" t="str">
            <v>F</v>
          </cell>
        </row>
        <row r="689">
          <cell r="R689" t="str">
            <v>Oxford Brain Bank</v>
          </cell>
        </row>
        <row r="689">
          <cell r="T689" t="str">
            <v>F</v>
          </cell>
        </row>
        <row r="690">
          <cell r="R690" t="str">
            <v>Oxford Brain Bank</v>
          </cell>
        </row>
        <row r="690">
          <cell r="T690" t="str">
            <v>F</v>
          </cell>
        </row>
        <row r="691">
          <cell r="R691" t="str">
            <v>Oxford Brain Bank</v>
          </cell>
        </row>
        <row r="691">
          <cell r="T691" t="str">
            <v>F</v>
          </cell>
        </row>
        <row r="692">
          <cell r="R692" t="str">
            <v>Oxford Brain Bank</v>
          </cell>
        </row>
        <row r="692">
          <cell r="T692" t="str">
            <v>M</v>
          </cell>
        </row>
        <row r="693">
          <cell r="R693" t="str">
            <v>Oxford Brain Bank</v>
          </cell>
        </row>
        <row r="693">
          <cell r="T693" t="str">
            <v>M</v>
          </cell>
        </row>
        <row r="694">
          <cell r="R694" t="str">
            <v>Oxford Brain Bank</v>
          </cell>
        </row>
        <row r="694">
          <cell r="T694" t="str">
            <v>F</v>
          </cell>
        </row>
        <row r="695">
          <cell r="R695" t="str">
            <v>Oxford Brain Bank</v>
          </cell>
        </row>
        <row r="695">
          <cell r="T695" t="str">
            <v>F</v>
          </cell>
        </row>
        <row r="696">
          <cell r="R696" t="str">
            <v>Oxford Brain Bank</v>
          </cell>
        </row>
        <row r="696">
          <cell r="T696" t="str">
            <v>F</v>
          </cell>
        </row>
        <row r="697">
          <cell r="R697" t="str">
            <v>Oxford Brain Bank</v>
          </cell>
        </row>
        <row r="697">
          <cell r="T697" t="str">
            <v>M</v>
          </cell>
        </row>
        <row r="698">
          <cell r="R698" t="str">
            <v>Oxford Brain Bank</v>
          </cell>
        </row>
        <row r="698">
          <cell r="T698" t="str">
            <v>F</v>
          </cell>
        </row>
        <row r="699">
          <cell r="R699" t="str">
            <v>Oxford Brain Bank</v>
          </cell>
        </row>
        <row r="699">
          <cell r="T699" t="str">
            <v>M</v>
          </cell>
        </row>
        <row r="700">
          <cell r="R700" t="str">
            <v>Oxford Brain Bank</v>
          </cell>
        </row>
        <row r="700">
          <cell r="T700" t="str">
            <v>F</v>
          </cell>
        </row>
        <row r="701">
          <cell r="R701" t="str">
            <v>Oxford Brain Bank</v>
          </cell>
        </row>
        <row r="701">
          <cell r="T701" t="str">
            <v>F</v>
          </cell>
        </row>
        <row r="702">
          <cell r="R702" t="str">
            <v>Oxford Brain Bank</v>
          </cell>
        </row>
        <row r="702">
          <cell r="T702" t="str">
            <v>F</v>
          </cell>
        </row>
        <row r="703">
          <cell r="R703" t="str">
            <v>Oxford Brain Bank</v>
          </cell>
        </row>
        <row r="703">
          <cell r="T703" t="str">
            <v>F</v>
          </cell>
        </row>
        <row r="704">
          <cell r="R704" t="str">
            <v>Oxford Brain Bank</v>
          </cell>
        </row>
        <row r="704">
          <cell r="T704" t="str">
            <v>M</v>
          </cell>
        </row>
        <row r="705">
          <cell r="R705" t="str">
            <v>Oxford Brain Bank</v>
          </cell>
        </row>
        <row r="705">
          <cell r="T705" t="str">
            <v>M</v>
          </cell>
        </row>
        <row r="706">
          <cell r="R706" t="str">
            <v>Oxford Brain Bank</v>
          </cell>
        </row>
        <row r="706">
          <cell r="T706" t="str">
            <v>F</v>
          </cell>
        </row>
        <row r="707">
          <cell r="R707" t="str">
            <v>Oxford Brain Bank</v>
          </cell>
        </row>
        <row r="707">
          <cell r="T707" t="str">
            <v>F</v>
          </cell>
        </row>
        <row r="708">
          <cell r="R708" t="str">
            <v>Oxford Brain Bank</v>
          </cell>
        </row>
        <row r="708">
          <cell r="T708" t="str">
            <v>F</v>
          </cell>
        </row>
        <row r="709">
          <cell r="R709" t="str">
            <v>Oxford Brain Bank</v>
          </cell>
        </row>
        <row r="709">
          <cell r="T709" t="str">
            <v>F</v>
          </cell>
        </row>
        <row r="710">
          <cell r="R710" t="str">
            <v>Oxford Brain Bank</v>
          </cell>
        </row>
        <row r="710">
          <cell r="T710" t="str">
            <v>F</v>
          </cell>
        </row>
        <row r="711">
          <cell r="R711" t="str">
            <v>Oxford Brain Bank</v>
          </cell>
        </row>
        <row r="711">
          <cell r="T711" t="str">
            <v>M</v>
          </cell>
        </row>
        <row r="712">
          <cell r="R712" t="str">
            <v>Oxford Brain Bank</v>
          </cell>
        </row>
        <row r="712">
          <cell r="T712" t="str">
            <v>F</v>
          </cell>
        </row>
        <row r="713">
          <cell r="R713" t="str">
            <v>Oxford Brain Bank</v>
          </cell>
        </row>
        <row r="713">
          <cell r="T713" t="str">
            <v>M</v>
          </cell>
        </row>
        <row r="714">
          <cell r="R714" t="str">
            <v>Oxford Brain Bank</v>
          </cell>
        </row>
        <row r="714">
          <cell r="T714" t="str">
            <v>F</v>
          </cell>
        </row>
        <row r="715">
          <cell r="R715" t="str">
            <v>Oxford Brain Bank</v>
          </cell>
        </row>
        <row r="715">
          <cell r="T715" t="str">
            <v>F</v>
          </cell>
        </row>
        <row r="716">
          <cell r="R716" t="str">
            <v>Oxford Brain Bank</v>
          </cell>
        </row>
        <row r="716">
          <cell r="T716" t="str">
            <v>F</v>
          </cell>
        </row>
        <row r="717">
          <cell r="R717" t="str">
            <v>Oxford Brain Bank</v>
          </cell>
        </row>
        <row r="717">
          <cell r="T717" t="str">
            <v>M</v>
          </cell>
        </row>
        <row r="718">
          <cell r="R718" t="str">
            <v>Oxford Brain Bank</v>
          </cell>
        </row>
        <row r="718">
          <cell r="T718" t="str">
            <v>M</v>
          </cell>
        </row>
        <row r="719">
          <cell r="R719" t="str">
            <v>Oxford Brain Bank</v>
          </cell>
        </row>
        <row r="719">
          <cell r="T719" t="str">
            <v>M</v>
          </cell>
        </row>
        <row r="720">
          <cell r="R720" t="str">
            <v>Oxford Brain Bank</v>
          </cell>
        </row>
        <row r="720">
          <cell r="T720" t="str">
            <v>M</v>
          </cell>
        </row>
        <row r="721">
          <cell r="R721" t="str">
            <v>Oxford Brain Bank</v>
          </cell>
        </row>
        <row r="721">
          <cell r="T721" t="str">
            <v>F</v>
          </cell>
        </row>
        <row r="722">
          <cell r="R722" t="str">
            <v>Oxford Brain Bank</v>
          </cell>
        </row>
        <row r="722">
          <cell r="T722" t="str">
            <v>M</v>
          </cell>
        </row>
        <row r="723">
          <cell r="R723" t="str">
            <v>Oxford Brain Bank</v>
          </cell>
        </row>
        <row r="723">
          <cell r="T723" t="str">
            <v>M</v>
          </cell>
        </row>
        <row r="724">
          <cell r="R724" t="str">
            <v>Oxford Brain Bank</v>
          </cell>
        </row>
        <row r="724">
          <cell r="T724" t="str">
            <v>M</v>
          </cell>
        </row>
        <row r="725">
          <cell r="R725" t="str">
            <v>Oxford Brain Bank</v>
          </cell>
        </row>
        <row r="725">
          <cell r="T725" t="str">
            <v>F</v>
          </cell>
        </row>
        <row r="726">
          <cell r="R726" t="str">
            <v>Oxford Brain Bank</v>
          </cell>
        </row>
        <row r="726">
          <cell r="T726" t="str">
            <v>M</v>
          </cell>
        </row>
        <row r="727">
          <cell r="R727" t="str">
            <v>Oxford Brain Bank</v>
          </cell>
        </row>
        <row r="727">
          <cell r="T727" t="str">
            <v>M</v>
          </cell>
        </row>
        <row r="728">
          <cell r="R728" t="str">
            <v>Oxford Brain Bank</v>
          </cell>
        </row>
        <row r="728">
          <cell r="T728" t="str">
            <v>F</v>
          </cell>
        </row>
        <row r="729">
          <cell r="R729" t="str">
            <v>Oxford Brain Bank</v>
          </cell>
        </row>
        <row r="729">
          <cell r="T729" t="str">
            <v>M</v>
          </cell>
        </row>
        <row r="730">
          <cell r="R730" t="str">
            <v>Oxford Brain Bank</v>
          </cell>
        </row>
        <row r="730">
          <cell r="T730" t="str">
            <v>F</v>
          </cell>
        </row>
        <row r="731">
          <cell r="R731" t="str">
            <v>Oxford Brain Bank</v>
          </cell>
        </row>
        <row r="731">
          <cell r="T731" t="str">
            <v>F</v>
          </cell>
        </row>
        <row r="732">
          <cell r="R732" t="str">
            <v>Oxford Brain Bank</v>
          </cell>
        </row>
        <row r="732">
          <cell r="T732" t="str">
            <v>F</v>
          </cell>
        </row>
        <row r="733">
          <cell r="R733" t="str">
            <v>Oxford Brain Bank</v>
          </cell>
        </row>
        <row r="733">
          <cell r="T733" t="str">
            <v>M</v>
          </cell>
        </row>
        <row r="734">
          <cell r="R734" t="str">
            <v>Oxford Brain Bank</v>
          </cell>
        </row>
        <row r="734">
          <cell r="T734" t="str">
            <v>M</v>
          </cell>
        </row>
        <row r="735">
          <cell r="R735" t="str">
            <v>Oxford Brain Bank</v>
          </cell>
        </row>
        <row r="735">
          <cell r="T735" t="str">
            <v>M</v>
          </cell>
        </row>
        <row r="736">
          <cell r="R736" t="str">
            <v>Oxford Brain Bank</v>
          </cell>
        </row>
        <row r="736">
          <cell r="T736" t="str">
            <v>M</v>
          </cell>
        </row>
        <row r="737">
          <cell r="R737" t="str">
            <v>Oxford Brain Bank</v>
          </cell>
        </row>
        <row r="737">
          <cell r="T737" t="str">
            <v>M</v>
          </cell>
        </row>
        <row r="738">
          <cell r="R738" t="str">
            <v>Oxford Brain Bank</v>
          </cell>
        </row>
        <row r="738">
          <cell r="T738" t="str">
            <v>M</v>
          </cell>
        </row>
        <row r="739">
          <cell r="R739" t="str">
            <v>Oxford Brain Bank</v>
          </cell>
        </row>
        <row r="739">
          <cell r="T739" t="str">
            <v>M</v>
          </cell>
        </row>
        <row r="740">
          <cell r="R740" t="str">
            <v>Oxford Brain Bank</v>
          </cell>
        </row>
        <row r="740">
          <cell r="T740" t="str">
            <v>M</v>
          </cell>
        </row>
        <row r="741">
          <cell r="R741" t="str">
            <v>Oxford Brain Bank</v>
          </cell>
        </row>
        <row r="741">
          <cell r="T741" t="str">
            <v>F</v>
          </cell>
        </row>
        <row r="742">
          <cell r="R742" t="str">
            <v>Oxford Brain Bank</v>
          </cell>
        </row>
        <row r="742">
          <cell r="T742" t="str">
            <v>F</v>
          </cell>
        </row>
        <row r="743">
          <cell r="R743" t="str">
            <v>Oxford Brain Bank</v>
          </cell>
        </row>
        <row r="743">
          <cell r="T743" t="str">
            <v>M</v>
          </cell>
        </row>
        <row r="744">
          <cell r="R744" t="str">
            <v>Oxford Brain Bank</v>
          </cell>
        </row>
        <row r="744">
          <cell r="T744" t="str">
            <v>M</v>
          </cell>
        </row>
        <row r="745">
          <cell r="R745" t="str">
            <v>Oxford Brain Bank</v>
          </cell>
        </row>
        <row r="745">
          <cell r="T745" t="str">
            <v>M</v>
          </cell>
        </row>
        <row r="746">
          <cell r="R746" t="str">
            <v>Oxford Brain Bank</v>
          </cell>
        </row>
        <row r="746">
          <cell r="T746" t="str">
            <v>M</v>
          </cell>
        </row>
        <row r="747">
          <cell r="R747" t="str">
            <v>Oxford Brain Bank</v>
          </cell>
        </row>
        <row r="747">
          <cell r="T747" t="str">
            <v>M</v>
          </cell>
        </row>
        <row r="748">
          <cell r="R748" t="str">
            <v>Oxford Brain Bank</v>
          </cell>
        </row>
        <row r="748">
          <cell r="T748" t="str">
            <v>M</v>
          </cell>
        </row>
        <row r="749">
          <cell r="R749" t="str">
            <v>Oxford Brain Bank</v>
          </cell>
        </row>
        <row r="749">
          <cell r="T749" t="str">
            <v>M</v>
          </cell>
        </row>
        <row r="750">
          <cell r="R750" t="str">
            <v>Oxford Brain Bank</v>
          </cell>
        </row>
        <row r="750">
          <cell r="T750" t="str">
            <v>M</v>
          </cell>
        </row>
        <row r="751">
          <cell r="R751" t="str">
            <v>Oxford Brain Bank</v>
          </cell>
        </row>
        <row r="751">
          <cell r="T751" t="str">
            <v>M</v>
          </cell>
        </row>
        <row r="752">
          <cell r="R752" t="str">
            <v>Oxford Brain Bank</v>
          </cell>
        </row>
        <row r="752">
          <cell r="T752" t="str">
            <v>F</v>
          </cell>
        </row>
        <row r="753">
          <cell r="R753" t="str">
            <v>Oxford Brain Bank</v>
          </cell>
        </row>
        <row r="753">
          <cell r="T753" t="str">
            <v>F</v>
          </cell>
        </row>
        <row r="754">
          <cell r="R754" t="str">
            <v>Oxford Brain Bank</v>
          </cell>
        </row>
        <row r="754">
          <cell r="T754" t="str">
            <v>M</v>
          </cell>
        </row>
        <row r="755">
          <cell r="R755" t="str">
            <v>Oxford Brain Bank</v>
          </cell>
        </row>
        <row r="755">
          <cell r="T755" t="str">
            <v>M</v>
          </cell>
        </row>
        <row r="756">
          <cell r="R756" t="str">
            <v>Oxford Brain Bank</v>
          </cell>
        </row>
        <row r="757">
          <cell r="R757" t="str">
            <v>Park West</v>
          </cell>
        </row>
        <row r="757">
          <cell r="T757" t="str">
            <v>M</v>
          </cell>
        </row>
        <row r="758">
          <cell r="R758" t="str">
            <v>Park West</v>
          </cell>
        </row>
        <row r="759">
          <cell r="R759" t="str">
            <v>Park West</v>
          </cell>
        </row>
      </sheetData>
      <sheetData sheetId="1"/>
      <sheetData sheetId="2"/>
      <sheetData sheetId="3"/>
      <sheetData sheetId="4"/>
      <sheetData sheetId="5"/>
      <sheetData sheetId="6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J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31" activeCellId="0" sqref="F3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7.82"/>
    <col collapsed="false" customWidth="true" hidden="false" outlineLevel="0" max="2" min="2" style="0" width="12.22"/>
    <col collapsed="false" customWidth="true" hidden="false" outlineLevel="0" max="5" min="3" style="0" width="20.6"/>
    <col collapsed="false" customWidth="true" hidden="false" outlineLevel="0" max="6" min="6" style="0" width="19.77"/>
    <col collapsed="false" customWidth="true" hidden="false" outlineLevel="0" max="7" min="7" style="0" width="3.1"/>
    <col collapsed="false" customWidth="true" hidden="false" outlineLevel="0" max="9" min="8" style="0" width="6.01"/>
    <col collapsed="false" customWidth="true" hidden="false" outlineLevel="0" max="10" min="10" style="0" width="3.51"/>
    <col collapsed="false" customWidth="true" hidden="false" outlineLevel="0" max="11" min="11" style="0" width="7.26"/>
    <col collapsed="false" customWidth="true" hidden="false" outlineLevel="0" max="12" min="12" style="0" width="20.88"/>
    <col collapsed="false" customWidth="true" hidden="false" outlineLevel="0" max="13" min="13" style="0" width="12.41"/>
    <col collapsed="false" customWidth="true" hidden="false" outlineLevel="0" max="14" min="14" style="0" width="29.08"/>
  </cols>
  <sheetData>
    <row r="1" s="3" customFormat="true" ht="30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tr">
        <f aca="false">IF(ISBLANK('[1]Full Metadata'!R$1:R$1048576), "", '[1]Full Metadata'!R$1:R$1048576)</f>
        <v>Cohort</v>
      </c>
      <c r="F1" s="1" t="s">
        <v>4</v>
      </c>
      <c r="G1" s="1" t="str">
        <f aca="false">IF(ISBLANK('[1]Full Metadata'!T$1:T$1048576), "", '[1]Full Metadata'!T$1:T$1048576)</f>
        <v>Sex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2" t="str">
        <f aca="false">IF(ISBLANK('[1]Full Metadata'!CK$1:CK$1048576), "", '[1]Full Metadata'!CK$1:CK$1048576)</f>
        <v/>
      </c>
      <c r="P1" s="2" t="str">
        <f aca="false">IF(ISBLANK('[1]Full Metadata'!CL$1:CL$1048576), "", '[1]Full Metadata'!CL$1:CL$1048576)</f>
        <v/>
      </c>
      <c r="ALF1" s="0"/>
      <c r="ALG1" s="0"/>
      <c r="ALH1" s="0"/>
      <c r="ALI1" s="0"/>
      <c r="ALJ1" s="0"/>
      <c r="ALK1" s="0"/>
      <c r="ALL1" s="0"/>
      <c r="ALM1" s="0"/>
      <c r="ALN1" s="0"/>
      <c r="ALO1" s="0"/>
      <c r="ALP1" s="0"/>
      <c r="ALQ1" s="0"/>
      <c r="ALR1" s="0"/>
      <c r="ALS1" s="0"/>
      <c r="ALT1" s="0"/>
      <c r="ALU1" s="0"/>
      <c r="ALV1" s="0"/>
      <c r="ALW1" s="0"/>
      <c r="ALX1" s="0"/>
      <c r="ALY1" s="0"/>
      <c r="ALZ1" s="0"/>
      <c r="AMA1" s="0"/>
      <c r="AMB1" s="0"/>
      <c r="AMC1" s="0"/>
      <c r="AMD1" s="0"/>
      <c r="AME1" s="0"/>
      <c r="AMF1" s="0"/>
      <c r="AMG1" s="0"/>
      <c r="AMH1" s="0"/>
      <c r="AMI1" s="0"/>
      <c r="AMJ1" s="0"/>
    </row>
    <row r="2" customFormat="false" ht="12.8" hidden="false" customHeight="false" outlineLevel="0" collapsed="false">
      <c r="A2" s="4" t="n">
        <v>1</v>
      </c>
      <c r="B2" s="4" t="s">
        <v>12</v>
      </c>
      <c r="C2" s="4" t="s">
        <v>13</v>
      </c>
      <c r="D2" s="4" t="s">
        <v>14</v>
      </c>
      <c r="E2" s="4" t="s">
        <v>15</v>
      </c>
      <c r="F2" s="4" t="n">
        <v>86</v>
      </c>
      <c r="G2" s="4" t="s">
        <v>16</v>
      </c>
      <c r="H2" s="4" t="n">
        <v>78.22</v>
      </c>
      <c r="I2" s="4" t="n">
        <v>7.78</v>
      </c>
      <c r="J2" s="4" t="n">
        <v>30</v>
      </c>
      <c r="K2" s="4" t="s">
        <v>14</v>
      </c>
      <c r="L2" s="4" t="s">
        <v>17</v>
      </c>
      <c r="M2" s="4"/>
      <c r="N2" s="4" t="s">
        <v>18</v>
      </c>
    </row>
    <row r="3" customFormat="false" ht="12.8" hidden="false" customHeight="false" outlineLevel="0" collapsed="false">
      <c r="A3" s="4" t="n">
        <v>2</v>
      </c>
      <c r="B3" s="4" t="s">
        <v>19</v>
      </c>
      <c r="C3" s="4" t="s">
        <v>20</v>
      </c>
      <c r="D3" s="4" t="s">
        <v>14</v>
      </c>
      <c r="E3" s="4" t="s">
        <v>15</v>
      </c>
      <c r="F3" s="4" t="n">
        <v>88</v>
      </c>
      <c r="G3" s="4" t="s">
        <v>16</v>
      </c>
      <c r="H3" s="4" t="n">
        <v>76.88</v>
      </c>
      <c r="I3" s="4" t="n">
        <v>11.12</v>
      </c>
      <c r="J3" s="4" t="n">
        <v>30</v>
      </c>
      <c r="K3" s="4" t="s">
        <v>14</v>
      </c>
      <c r="L3" s="4" t="s">
        <v>17</v>
      </c>
      <c r="M3" s="4"/>
      <c r="N3" s="4" t="s">
        <v>18</v>
      </c>
    </row>
    <row r="4" customFormat="false" ht="12.8" hidden="false" customHeight="false" outlineLevel="0" collapsed="false">
      <c r="A4" s="4" t="n">
        <v>3</v>
      </c>
      <c r="B4" s="4" t="s">
        <v>21</v>
      </c>
      <c r="C4" s="4" t="s">
        <v>22</v>
      </c>
      <c r="D4" s="4" t="s">
        <v>14</v>
      </c>
      <c r="E4" s="4" t="s">
        <v>15</v>
      </c>
      <c r="F4" s="4" t="n">
        <v>82</v>
      </c>
      <c r="G4" s="4" t="s">
        <v>16</v>
      </c>
      <c r="H4" s="4" t="n">
        <v>69.86</v>
      </c>
      <c r="I4" s="4" t="n">
        <v>12.14</v>
      </c>
      <c r="J4" s="4" t="n">
        <v>46</v>
      </c>
      <c r="K4" s="4" t="s">
        <v>14</v>
      </c>
      <c r="L4" s="4" t="s">
        <v>17</v>
      </c>
      <c r="M4" s="4"/>
      <c r="N4" s="4" t="s">
        <v>23</v>
      </c>
    </row>
    <row r="5" customFormat="false" ht="12.8" hidden="false" customHeight="false" outlineLevel="0" collapsed="false">
      <c r="A5" s="4" t="n">
        <v>4</v>
      </c>
      <c r="B5" s="4" t="s">
        <v>24</v>
      </c>
      <c r="C5" s="4" t="s">
        <v>25</v>
      </c>
      <c r="D5" s="4" t="s">
        <v>14</v>
      </c>
      <c r="E5" s="4" t="s">
        <v>15</v>
      </c>
      <c r="F5" s="4" t="n">
        <v>81</v>
      </c>
      <c r="G5" s="4" t="s">
        <v>26</v>
      </c>
      <c r="H5" s="4" t="n">
        <v>67.63</v>
      </c>
      <c r="I5" s="4" t="n">
        <v>13.37</v>
      </c>
      <c r="J5" s="4" t="n">
        <v>15</v>
      </c>
      <c r="K5" s="4" t="s">
        <v>14</v>
      </c>
      <c r="L5" s="4" t="s">
        <v>17</v>
      </c>
      <c r="M5" s="4"/>
      <c r="N5" s="4" t="s">
        <v>27</v>
      </c>
    </row>
    <row r="6" customFormat="false" ht="12.8" hidden="false" customHeight="false" outlineLevel="0" collapsed="false">
      <c r="A6" s="4" t="n">
        <v>5</v>
      </c>
      <c r="B6" s="4" t="s">
        <v>28</v>
      </c>
      <c r="C6" s="4" t="s">
        <v>29</v>
      </c>
      <c r="D6" s="4" t="s">
        <v>14</v>
      </c>
      <c r="E6" s="4" t="s">
        <v>15</v>
      </c>
      <c r="F6" s="4" t="n">
        <v>69</v>
      </c>
      <c r="G6" s="4" t="s">
        <v>16</v>
      </c>
      <c r="H6" s="4" t="n">
        <v>62.6</v>
      </c>
      <c r="I6" s="4" t="n">
        <v>6.4</v>
      </c>
      <c r="J6" s="4" t="n">
        <v>57</v>
      </c>
      <c r="K6" s="4" t="s">
        <v>14</v>
      </c>
      <c r="L6" s="4" t="s">
        <v>17</v>
      </c>
      <c r="M6" s="4"/>
      <c r="N6" s="4" t="s">
        <v>27</v>
      </c>
    </row>
    <row r="7" customFormat="false" ht="12.8" hidden="false" customHeight="false" outlineLevel="0" collapsed="false">
      <c r="A7" s="4" t="n">
        <v>6</v>
      </c>
      <c r="B7" s="4" t="s">
        <v>30</v>
      </c>
      <c r="C7" s="4" t="s">
        <v>31</v>
      </c>
      <c r="D7" s="4" t="s">
        <v>14</v>
      </c>
      <c r="E7" s="4" t="s">
        <v>15</v>
      </c>
      <c r="F7" s="4" t="n">
        <v>72</v>
      </c>
      <c r="G7" s="4" t="s">
        <v>16</v>
      </c>
      <c r="H7" s="4" t="n">
        <v>63.1</v>
      </c>
      <c r="I7" s="4" t="n">
        <v>8.9</v>
      </c>
      <c r="J7" s="4" t="n">
        <v>48</v>
      </c>
      <c r="K7" s="4" t="s">
        <v>14</v>
      </c>
      <c r="L7" s="4" t="s">
        <v>17</v>
      </c>
      <c r="M7" s="4"/>
      <c r="N7" s="4" t="s">
        <v>32</v>
      </c>
    </row>
    <row r="8" customFormat="false" ht="12.8" hidden="false" customHeight="false" outlineLevel="0" collapsed="false">
      <c r="A8" s="4" t="n">
        <v>7</v>
      </c>
      <c r="B8" s="4" t="s">
        <v>33</v>
      </c>
      <c r="C8" s="4" t="s">
        <v>34</v>
      </c>
      <c r="D8" s="4" t="s">
        <v>14</v>
      </c>
      <c r="E8" s="4" t="s">
        <v>15</v>
      </c>
      <c r="F8" s="4" t="n">
        <v>78</v>
      </c>
      <c r="G8" s="4" t="s">
        <v>26</v>
      </c>
      <c r="H8" s="4" t="n">
        <v>66.19</v>
      </c>
      <c r="I8" s="4" t="n">
        <v>11.81</v>
      </c>
      <c r="J8" s="4" t="n">
        <v>24</v>
      </c>
      <c r="K8" s="4" t="s">
        <v>14</v>
      </c>
      <c r="L8" s="4" t="s">
        <v>17</v>
      </c>
      <c r="M8" s="4"/>
      <c r="N8" s="4" t="s">
        <v>18</v>
      </c>
    </row>
    <row r="9" customFormat="false" ht="12.8" hidden="false" customHeight="false" outlineLevel="0" collapsed="false">
      <c r="A9" s="4" t="n">
        <v>8</v>
      </c>
      <c r="B9" s="4" t="s">
        <v>35</v>
      </c>
      <c r="C9" s="4" t="s">
        <v>36</v>
      </c>
      <c r="D9" s="4" t="s">
        <v>14</v>
      </c>
      <c r="E9" s="4" t="s">
        <v>15</v>
      </c>
      <c r="F9" s="4" t="n">
        <v>82</v>
      </c>
      <c r="G9" s="4" t="s">
        <v>16</v>
      </c>
      <c r="H9" s="4" t="n">
        <v>71.94</v>
      </c>
      <c r="I9" s="4" t="n">
        <v>10.06</v>
      </c>
      <c r="J9" s="4" t="n">
        <v>84</v>
      </c>
      <c r="K9" s="4" t="s">
        <v>14</v>
      </c>
      <c r="L9" s="4" t="s">
        <v>17</v>
      </c>
      <c r="M9" s="4"/>
      <c r="N9" s="4" t="s">
        <v>23</v>
      </c>
    </row>
    <row r="10" customFormat="false" ht="12.8" hidden="false" customHeight="false" outlineLevel="0" collapsed="false">
      <c r="A10" s="4" t="n">
        <v>9</v>
      </c>
      <c r="B10" s="4" t="s">
        <v>37</v>
      </c>
      <c r="C10" s="4" t="s">
        <v>38</v>
      </c>
      <c r="D10" s="4" t="s">
        <v>14</v>
      </c>
      <c r="E10" s="4" t="s">
        <v>15</v>
      </c>
      <c r="F10" s="4" t="n">
        <v>95</v>
      </c>
      <c r="G10" s="4" t="s">
        <v>16</v>
      </c>
      <c r="H10" s="4" t="n">
        <v>86.56</v>
      </c>
      <c r="I10" s="4" t="n">
        <v>8.44</v>
      </c>
      <c r="J10" s="4" t="n">
        <v>48</v>
      </c>
      <c r="K10" s="4" t="s">
        <v>14</v>
      </c>
      <c r="L10" s="4" t="s">
        <v>39</v>
      </c>
      <c r="M10" s="4" t="s">
        <v>40</v>
      </c>
      <c r="N10" s="4"/>
    </row>
    <row r="11" customFormat="false" ht="12.8" hidden="false" customHeight="false" outlineLevel="0" collapsed="false">
      <c r="A11" s="4" t="n">
        <v>10</v>
      </c>
      <c r="B11" s="4" t="s">
        <v>41</v>
      </c>
      <c r="C11" s="4" t="s">
        <v>42</v>
      </c>
      <c r="D11" s="4" t="s">
        <v>14</v>
      </c>
      <c r="E11" s="4" t="s">
        <v>15</v>
      </c>
      <c r="F11" s="4" t="n">
        <v>90</v>
      </c>
      <c r="G11" s="4" t="s">
        <v>26</v>
      </c>
      <c r="H11" s="4" t="n">
        <v>80.18</v>
      </c>
      <c r="I11" s="4" t="n">
        <v>9.82</v>
      </c>
      <c r="J11" s="4" t="n">
        <v>24</v>
      </c>
      <c r="K11" s="4" t="s">
        <v>14</v>
      </c>
      <c r="L11" s="4" t="s">
        <v>17</v>
      </c>
      <c r="M11" s="4"/>
      <c r="N11" s="4" t="s">
        <v>18</v>
      </c>
    </row>
    <row r="12" customFormat="false" ht="12.8" hidden="false" customHeight="false" outlineLevel="0" collapsed="false">
      <c r="A12" s="4" t="n">
        <v>11</v>
      </c>
      <c r="B12" s="4" t="s">
        <v>43</v>
      </c>
      <c r="C12" s="4" t="s">
        <v>44</v>
      </c>
      <c r="D12" s="4" t="s">
        <v>14</v>
      </c>
      <c r="E12" s="4" t="s">
        <v>15</v>
      </c>
      <c r="F12" s="4" t="n">
        <v>80</v>
      </c>
      <c r="G12" s="4" t="s">
        <v>26</v>
      </c>
      <c r="H12" s="4" t="n">
        <v>64.61</v>
      </c>
      <c r="I12" s="4" t="n">
        <v>15.39</v>
      </c>
      <c r="J12" s="4" t="n">
        <v>48</v>
      </c>
      <c r="K12" s="4" t="s">
        <v>14</v>
      </c>
      <c r="L12" s="4" t="s">
        <v>17</v>
      </c>
      <c r="M12" s="4"/>
      <c r="N12" s="4" t="s">
        <v>18</v>
      </c>
    </row>
    <row r="13" customFormat="false" ht="12.8" hidden="false" customHeight="false" outlineLevel="0" collapsed="false">
      <c r="A13" s="4" t="n">
        <v>12</v>
      </c>
      <c r="B13" s="4" t="s">
        <v>45</v>
      </c>
      <c r="C13" s="4" t="s">
        <v>46</v>
      </c>
      <c r="D13" s="4" t="s">
        <v>14</v>
      </c>
      <c r="E13" s="4" t="s">
        <v>15</v>
      </c>
      <c r="F13" s="4" t="n">
        <v>72</v>
      </c>
      <c r="G13" s="4" t="s">
        <v>26</v>
      </c>
      <c r="H13" s="4" t="n">
        <v>62.43</v>
      </c>
      <c r="I13" s="4" t="n">
        <v>9.57</v>
      </c>
      <c r="J13" s="4" t="n">
        <v>72</v>
      </c>
      <c r="K13" s="4" t="s">
        <v>14</v>
      </c>
      <c r="L13" s="4" t="s">
        <v>17</v>
      </c>
      <c r="M13" s="4"/>
      <c r="N13" s="4" t="s">
        <v>27</v>
      </c>
    </row>
    <row r="14" customFormat="false" ht="12.8" hidden="false" customHeight="false" outlineLevel="0" collapsed="false">
      <c r="A14" s="4" t="n">
        <v>13</v>
      </c>
      <c r="B14" s="4" t="s">
        <v>47</v>
      </c>
      <c r="C14" s="4" t="s">
        <v>48</v>
      </c>
      <c r="D14" s="4" t="s">
        <v>14</v>
      </c>
      <c r="E14" s="4" t="s">
        <v>15</v>
      </c>
      <c r="F14" s="4" t="n">
        <v>74</v>
      </c>
      <c r="G14" s="4" t="s">
        <v>16</v>
      </c>
      <c r="H14" s="4" t="n">
        <v>61.61</v>
      </c>
      <c r="I14" s="4" t="n">
        <v>12.39</v>
      </c>
      <c r="J14" s="4" t="n">
        <v>24</v>
      </c>
      <c r="K14" s="4" t="s">
        <v>14</v>
      </c>
      <c r="L14" s="4" t="s">
        <v>49</v>
      </c>
      <c r="M14" s="4" t="s">
        <v>40</v>
      </c>
      <c r="N14" s="4"/>
    </row>
    <row r="15" customFormat="false" ht="12.8" hidden="false" customHeight="false" outlineLevel="0" collapsed="false">
      <c r="A15" s="4" t="n">
        <v>14</v>
      </c>
      <c r="B15" s="4" t="s">
        <v>50</v>
      </c>
      <c r="C15" s="4" t="s">
        <v>51</v>
      </c>
      <c r="D15" s="4" t="s">
        <v>14</v>
      </c>
      <c r="E15" s="4" t="s">
        <v>15</v>
      </c>
      <c r="F15" s="4" t="n">
        <v>69</v>
      </c>
      <c r="G15" s="4" t="s">
        <v>26</v>
      </c>
      <c r="H15" s="4" t="n">
        <v>57.49</v>
      </c>
      <c r="I15" s="4" t="n">
        <v>11.51</v>
      </c>
      <c r="J15" s="4" t="n">
        <v>30</v>
      </c>
      <c r="K15" s="4" t="s">
        <v>14</v>
      </c>
      <c r="L15" s="4" t="s">
        <v>17</v>
      </c>
      <c r="M15" s="4"/>
      <c r="N15" s="4" t="s">
        <v>52</v>
      </c>
    </row>
    <row r="16" customFormat="false" ht="12.8" hidden="false" customHeight="false" outlineLevel="0" collapsed="false">
      <c r="A16" s="4" t="n">
        <v>15</v>
      </c>
      <c r="B16" s="4" t="s">
        <v>53</v>
      </c>
      <c r="C16" s="4" t="s">
        <v>54</v>
      </c>
      <c r="D16" s="4" t="s">
        <v>14</v>
      </c>
      <c r="E16" s="4" t="s">
        <v>15</v>
      </c>
      <c r="F16" s="4" t="n">
        <v>86</v>
      </c>
      <c r="G16" s="4" t="s">
        <v>26</v>
      </c>
      <c r="H16" s="4" t="n">
        <v>75.66</v>
      </c>
      <c r="I16" s="4" t="n">
        <v>10.34</v>
      </c>
      <c r="J16" s="4" t="n">
        <v>60</v>
      </c>
      <c r="K16" s="4" t="s">
        <v>14</v>
      </c>
      <c r="L16" s="4" t="s">
        <v>39</v>
      </c>
      <c r="M16" s="4" t="s">
        <v>40</v>
      </c>
      <c r="N16" s="4"/>
    </row>
    <row r="17" customFormat="false" ht="12.8" hidden="false" customHeight="false" outlineLevel="0" collapsed="false">
      <c r="A17" s="4" t="n">
        <v>16</v>
      </c>
      <c r="B17" s="4" t="s">
        <v>55</v>
      </c>
      <c r="C17" s="4" t="s">
        <v>56</v>
      </c>
      <c r="D17" s="4" t="s">
        <v>14</v>
      </c>
      <c r="E17" s="4" t="s">
        <v>15</v>
      </c>
      <c r="F17" s="4" t="n">
        <v>85</v>
      </c>
      <c r="G17" s="4" t="s">
        <v>16</v>
      </c>
      <c r="H17" s="4" t="n">
        <v>73.62</v>
      </c>
      <c r="I17" s="4" t="n">
        <v>11.38</v>
      </c>
      <c r="J17" s="4" t="n">
        <v>33</v>
      </c>
      <c r="K17" s="4" t="s">
        <v>14</v>
      </c>
      <c r="L17" s="4" t="s">
        <v>17</v>
      </c>
      <c r="M17" s="4"/>
      <c r="N17" s="4" t="s">
        <v>52</v>
      </c>
    </row>
    <row r="18" customFormat="false" ht="12.8" hidden="false" customHeight="false" outlineLevel="0" collapsed="false">
      <c r="A18" s="4" t="n">
        <v>17</v>
      </c>
      <c r="B18" s="4" t="s">
        <v>57</v>
      </c>
      <c r="C18" s="4" t="s">
        <v>58</v>
      </c>
      <c r="D18" s="4" t="s">
        <v>14</v>
      </c>
      <c r="E18" s="4" t="s">
        <v>15</v>
      </c>
      <c r="F18" s="4" t="n">
        <v>83</v>
      </c>
      <c r="G18" s="4" t="s">
        <v>26</v>
      </c>
      <c r="H18" s="4" t="n">
        <v>68.73</v>
      </c>
      <c r="I18" s="4" t="n">
        <v>14.27</v>
      </c>
      <c r="J18" s="4" t="n">
        <v>33</v>
      </c>
      <c r="K18" s="4" t="s">
        <v>14</v>
      </c>
      <c r="L18" s="4" t="s">
        <v>17</v>
      </c>
      <c r="M18" s="4"/>
      <c r="N18" s="4" t="s">
        <v>52</v>
      </c>
    </row>
    <row r="19" customFormat="false" ht="12.8" hidden="false" customHeight="false" outlineLevel="0" collapsed="false">
      <c r="A19" s="4" t="n">
        <v>18</v>
      </c>
      <c r="B19" s="4" t="s">
        <v>59</v>
      </c>
      <c r="C19" s="4" t="s">
        <v>60</v>
      </c>
      <c r="D19" s="4" t="s">
        <v>61</v>
      </c>
      <c r="E19" s="4" t="s">
        <v>62</v>
      </c>
      <c r="F19" s="4" t="n">
        <v>79</v>
      </c>
      <c r="G19" s="4" t="s">
        <v>16</v>
      </c>
      <c r="H19" s="4"/>
      <c r="I19" s="4"/>
      <c r="J19" s="4" t="n">
        <v>48</v>
      </c>
      <c r="K19" s="4" t="s">
        <v>63</v>
      </c>
      <c r="L19" s="4" t="s">
        <v>17</v>
      </c>
      <c r="M19" s="4"/>
      <c r="N19" s="4"/>
    </row>
    <row r="20" customFormat="false" ht="12.8" hidden="false" customHeight="false" outlineLevel="0" collapsed="false">
      <c r="A20" s="4" t="n">
        <v>19</v>
      </c>
      <c r="B20" s="4" t="s">
        <v>64</v>
      </c>
      <c r="C20" s="4" t="s">
        <v>65</v>
      </c>
      <c r="D20" s="4" t="s">
        <v>61</v>
      </c>
      <c r="E20" s="4" t="s">
        <v>62</v>
      </c>
      <c r="F20" s="4" t="n">
        <v>86</v>
      </c>
      <c r="G20" s="4" t="s">
        <v>26</v>
      </c>
      <c r="H20" s="4"/>
      <c r="I20" s="4"/>
      <c r="J20" s="4" t="n">
        <v>72</v>
      </c>
      <c r="K20" s="4" t="s">
        <v>63</v>
      </c>
      <c r="L20" s="4" t="s">
        <v>17</v>
      </c>
      <c r="M20" s="4"/>
      <c r="N20" s="4"/>
    </row>
    <row r="21" customFormat="false" ht="12.8" hidden="false" customHeight="false" outlineLevel="0" collapsed="false">
      <c r="A21" s="4" t="n">
        <v>20</v>
      </c>
      <c r="B21" s="4" t="s">
        <v>66</v>
      </c>
      <c r="C21" s="4" t="s">
        <v>67</v>
      </c>
      <c r="D21" s="4" t="s">
        <v>61</v>
      </c>
      <c r="E21" s="4" t="s">
        <v>62</v>
      </c>
      <c r="F21" s="4" t="n">
        <v>87</v>
      </c>
      <c r="G21" s="4" t="s">
        <v>16</v>
      </c>
      <c r="H21" s="4"/>
      <c r="I21" s="4"/>
      <c r="J21" s="4" t="n">
        <v>36</v>
      </c>
      <c r="K21" s="4" t="s">
        <v>63</v>
      </c>
      <c r="L21" s="4" t="s">
        <v>17</v>
      </c>
      <c r="M21" s="4"/>
      <c r="N21" s="4"/>
    </row>
    <row r="22" customFormat="false" ht="12.8" hidden="false" customHeight="false" outlineLevel="0" collapsed="false">
      <c r="A22" s="4" t="n">
        <v>21</v>
      </c>
      <c r="B22" s="4" t="s">
        <v>68</v>
      </c>
      <c r="C22" s="4" t="s">
        <v>69</v>
      </c>
      <c r="D22" s="4" t="s">
        <v>61</v>
      </c>
      <c r="E22" s="4" t="s">
        <v>62</v>
      </c>
      <c r="F22" s="4" t="n">
        <v>66</v>
      </c>
      <c r="G22" s="4" t="s">
        <v>26</v>
      </c>
      <c r="H22" s="4"/>
      <c r="I22" s="4"/>
      <c r="J22" s="4" t="n">
        <v>43</v>
      </c>
      <c r="K22" s="4" t="s">
        <v>63</v>
      </c>
      <c r="L22" s="4" t="s">
        <v>17</v>
      </c>
      <c r="M22" s="4"/>
      <c r="N22" s="4"/>
    </row>
    <row r="23" customFormat="false" ht="12.8" hidden="false" customHeight="false" outlineLevel="0" collapsed="false">
      <c r="A23" s="4" t="n">
        <v>22</v>
      </c>
      <c r="B23" s="4" t="s">
        <v>70</v>
      </c>
      <c r="C23" s="4" t="s">
        <v>71</v>
      </c>
      <c r="D23" s="4" t="s">
        <v>61</v>
      </c>
      <c r="E23" s="4" t="s">
        <v>62</v>
      </c>
      <c r="F23" s="4" t="n">
        <v>63</v>
      </c>
      <c r="G23" s="4" t="s">
        <v>16</v>
      </c>
      <c r="H23" s="4"/>
      <c r="I23" s="4"/>
      <c r="J23" s="4" t="n">
        <v>24</v>
      </c>
      <c r="K23" s="4" t="s">
        <v>63</v>
      </c>
      <c r="L23" s="4" t="s">
        <v>17</v>
      </c>
      <c r="M23" s="4"/>
      <c r="N23" s="4"/>
    </row>
    <row r="24" customFormat="false" ht="12.8" hidden="false" customHeight="false" outlineLevel="0" collapsed="false">
      <c r="A24" s="4" t="n">
        <v>23</v>
      </c>
      <c r="B24" s="4" t="s">
        <v>72</v>
      </c>
      <c r="C24" s="4" t="s">
        <v>73</v>
      </c>
      <c r="D24" s="4" t="s">
        <v>61</v>
      </c>
      <c r="E24" s="4" t="s">
        <v>62</v>
      </c>
      <c r="F24" s="4" t="n">
        <v>87</v>
      </c>
      <c r="G24" s="4" t="s">
        <v>16</v>
      </c>
      <c r="H24" s="4"/>
      <c r="I24" s="4"/>
      <c r="J24" s="4" t="n">
        <v>48</v>
      </c>
      <c r="K24" s="4" t="s">
        <v>63</v>
      </c>
      <c r="L24" s="4" t="s">
        <v>17</v>
      </c>
      <c r="M24" s="4"/>
      <c r="N24" s="4"/>
    </row>
    <row r="25" customFormat="false" ht="12.8" hidden="false" customHeight="false" outlineLevel="0" collapsed="false">
      <c r="A25" s="4" t="n">
        <v>24</v>
      </c>
      <c r="B25" s="4" t="s">
        <v>74</v>
      </c>
      <c r="C25" s="4" t="s">
        <v>75</v>
      </c>
      <c r="D25" s="4" t="s">
        <v>61</v>
      </c>
      <c r="E25" s="4" t="s">
        <v>62</v>
      </c>
      <c r="F25" s="4" t="n">
        <v>63</v>
      </c>
      <c r="G25" s="4" t="s">
        <v>26</v>
      </c>
      <c r="H25" s="4"/>
      <c r="I25" s="4"/>
      <c r="J25" s="4" t="n">
        <v>48</v>
      </c>
      <c r="K25" s="4" t="s">
        <v>63</v>
      </c>
      <c r="L25" s="4" t="s">
        <v>17</v>
      </c>
      <c r="M25" s="4"/>
      <c r="N25" s="4"/>
    </row>
    <row r="26" customFormat="false" ht="12.8" hidden="false" customHeight="false" outlineLevel="0" collapsed="false">
      <c r="A26" s="4" t="n">
        <v>25</v>
      </c>
      <c r="B26" s="4" t="s">
        <v>76</v>
      </c>
      <c r="C26" s="4" t="s">
        <v>77</v>
      </c>
      <c r="D26" s="4" t="s">
        <v>61</v>
      </c>
      <c r="E26" s="4" t="s">
        <v>62</v>
      </c>
      <c r="F26" s="4" t="n">
        <v>66</v>
      </c>
      <c r="G26" s="4" t="s">
        <v>16</v>
      </c>
      <c r="H26" s="4"/>
      <c r="I26" s="4"/>
      <c r="J26" s="4" t="n">
        <v>80</v>
      </c>
      <c r="K26" s="4" t="s">
        <v>63</v>
      </c>
      <c r="L26" s="4" t="s">
        <v>17</v>
      </c>
      <c r="M26" s="4"/>
      <c r="N26" s="4"/>
    </row>
    <row r="27" customFormat="false" ht="12.8" hidden="false" customHeight="false" outlineLevel="0" collapsed="false">
      <c r="A27" s="4" t="n">
        <v>26</v>
      </c>
      <c r="B27" s="4" t="s">
        <v>78</v>
      </c>
      <c r="C27" s="4" t="s">
        <v>79</v>
      </c>
      <c r="D27" s="4" t="s">
        <v>61</v>
      </c>
      <c r="E27" s="4" t="s">
        <v>62</v>
      </c>
      <c r="F27" s="4" t="n">
        <v>85</v>
      </c>
      <c r="G27" s="4" t="s">
        <v>26</v>
      </c>
      <c r="H27" s="4"/>
      <c r="I27" s="4"/>
      <c r="J27" s="4" t="n">
        <v>72</v>
      </c>
      <c r="K27" s="4" t="s">
        <v>63</v>
      </c>
      <c r="L27" s="4" t="s">
        <v>17</v>
      </c>
      <c r="M27" s="4"/>
      <c r="N27" s="4"/>
    </row>
    <row r="28" customFormat="false" ht="12.8" hidden="false" customHeight="false" outlineLevel="0" collapsed="false">
      <c r="A28" s="4" t="n">
        <v>27</v>
      </c>
      <c r="B28" s="4" t="s">
        <v>80</v>
      </c>
      <c r="C28" s="4" t="s">
        <v>81</v>
      </c>
      <c r="D28" s="4" t="s">
        <v>61</v>
      </c>
      <c r="E28" s="4" t="s">
        <v>62</v>
      </c>
      <c r="F28" s="4" t="n">
        <v>88</v>
      </c>
      <c r="G28" s="4" t="s">
        <v>26</v>
      </c>
      <c r="H28" s="4"/>
      <c r="I28" s="4"/>
      <c r="J28" s="4" t="n">
        <v>48</v>
      </c>
      <c r="K28" s="4" t="s">
        <v>63</v>
      </c>
      <c r="L28" s="4" t="s">
        <v>17</v>
      </c>
      <c r="M28" s="4"/>
      <c r="N28" s="4"/>
    </row>
    <row r="29" customFormat="false" ht="12.8" hidden="false" customHeight="false" outlineLevel="0" collapsed="false">
      <c r="A29" s="4" t="n">
        <v>28</v>
      </c>
      <c r="B29" s="4" t="s">
        <v>82</v>
      </c>
      <c r="C29" s="4" t="s">
        <v>83</v>
      </c>
      <c r="D29" s="4" t="s">
        <v>61</v>
      </c>
      <c r="E29" s="4" t="s">
        <v>62</v>
      </c>
      <c r="F29" s="4" t="n">
        <v>65</v>
      </c>
      <c r="G29" s="4" t="s">
        <v>16</v>
      </c>
      <c r="H29" s="4"/>
      <c r="I29" s="4"/>
      <c r="J29" s="4" t="n">
        <v>48</v>
      </c>
      <c r="K29" s="4" t="s">
        <v>63</v>
      </c>
      <c r="L29" s="4" t="s">
        <v>17</v>
      </c>
      <c r="M29" s="4"/>
      <c r="N29" s="4"/>
    </row>
    <row r="30" customFormat="false" ht="12.8" hidden="false" customHeight="false" outlineLevel="0" collapsed="false">
      <c r="A30" s="4" t="n">
        <v>29</v>
      </c>
      <c r="B30" s="4" t="s">
        <v>84</v>
      </c>
      <c r="C30" s="4" t="s">
        <v>85</v>
      </c>
      <c r="D30" s="4" t="s">
        <v>86</v>
      </c>
      <c r="E30" s="4" t="s">
        <v>62</v>
      </c>
      <c r="F30" s="4" t="n">
        <v>0.02</v>
      </c>
      <c r="G30" s="4" t="s">
        <v>26</v>
      </c>
      <c r="H30" s="4"/>
      <c r="I30" s="4"/>
      <c r="J30" s="4" t="n">
        <v>48</v>
      </c>
      <c r="K30" s="4" t="s">
        <v>63</v>
      </c>
      <c r="L30" s="4"/>
      <c r="M30" s="4" t="s">
        <v>87</v>
      </c>
      <c r="N30" s="4"/>
    </row>
    <row r="31" customFormat="false" ht="12.8" hidden="false" customHeight="false" outlineLevel="0" collapsed="false">
      <c r="A31" s="4" t="n">
        <v>30</v>
      </c>
      <c r="B31" s="4" t="s">
        <v>88</v>
      </c>
      <c r="C31" s="4" t="s">
        <v>89</v>
      </c>
      <c r="D31" s="4" t="s">
        <v>86</v>
      </c>
      <c r="E31" s="4" t="s">
        <v>62</v>
      </c>
      <c r="F31" s="4" t="n">
        <v>0.38</v>
      </c>
      <c r="G31" s="4" t="s">
        <v>26</v>
      </c>
      <c r="H31" s="4"/>
      <c r="I31" s="4"/>
      <c r="J31" s="4"/>
      <c r="K31" s="4" t="s">
        <v>63</v>
      </c>
      <c r="L31" s="4"/>
      <c r="M31" s="4" t="s">
        <v>87</v>
      </c>
      <c r="N31" s="4"/>
    </row>
    <row r="32" customFormat="false" ht="12.8" hidden="false" customHeight="false" outlineLevel="0" collapsed="false">
      <c r="A32" s="4" t="n">
        <v>31</v>
      </c>
      <c r="B32" s="4" t="s">
        <v>90</v>
      </c>
      <c r="C32" s="4" t="s">
        <v>91</v>
      </c>
      <c r="D32" s="4" t="s">
        <v>86</v>
      </c>
      <c r="E32" s="4" t="s">
        <v>62</v>
      </c>
      <c r="F32" s="4" t="n">
        <v>0.17</v>
      </c>
      <c r="G32" s="4" t="s">
        <v>16</v>
      </c>
      <c r="H32" s="4"/>
      <c r="I32" s="4"/>
      <c r="J32" s="4"/>
      <c r="K32" s="4" t="s">
        <v>63</v>
      </c>
      <c r="L32" s="4"/>
      <c r="M32" s="4" t="s">
        <v>87</v>
      </c>
      <c r="N32" s="4"/>
    </row>
    <row r="33" customFormat="false" ht="12.8" hidden="false" customHeight="false" outlineLevel="0" collapsed="false">
      <c r="A33" s="4" t="n">
        <v>32</v>
      </c>
      <c r="B33" s="4" t="s">
        <v>92</v>
      </c>
      <c r="C33" s="4" t="s">
        <v>93</v>
      </c>
      <c r="D33" s="4" t="s">
        <v>86</v>
      </c>
      <c r="E33" s="4" t="s">
        <v>62</v>
      </c>
      <c r="F33" s="4" t="s">
        <v>94</v>
      </c>
      <c r="G33" s="4" t="s">
        <v>16</v>
      </c>
      <c r="H33" s="4"/>
      <c r="I33" s="4"/>
      <c r="J33" s="4" t="n">
        <v>24</v>
      </c>
      <c r="K33" s="4" t="s">
        <v>63</v>
      </c>
      <c r="L33" s="4"/>
      <c r="M33" s="4" t="s">
        <v>87</v>
      </c>
      <c r="N33" s="4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</TotalTime>
  <Application>LibreOffice/6.4.6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GB</dc:language>
  <cp:lastModifiedBy/>
  <dcterms:modified xsi:type="dcterms:W3CDTF">2021-03-18T13:45:14Z</dcterms:modified>
  <cp:revision>3</cp:revision>
  <dc:subject/>
  <dc:title/>
</cp:coreProperties>
</file>